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7" i="1" l="1"/>
  <c r="O133" i="1"/>
  <c r="P137" i="1"/>
  <c r="G137" i="1"/>
  <c r="G133" i="1"/>
  <c r="H137" i="1"/>
  <c r="M136" i="1"/>
  <c r="E136" i="1"/>
  <c r="O135" i="1"/>
  <c r="P135" i="1"/>
  <c r="G135" i="1"/>
  <c r="H135" i="1"/>
  <c r="E135" i="1"/>
  <c r="O134" i="1"/>
  <c r="N134" i="1"/>
  <c r="G134" i="1"/>
  <c r="F134" i="1"/>
  <c r="G130" i="1"/>
  <c r="G126" i="1"/>
  <c r="H130" i="1"/>
  <c r="E129" i="1"/>
  <c r="G128" i="1"/>
  <c r="H128" i="1"/>
  <c r="E128" i="1"/>
  <c r="G127" i="1"/>
  <c r="F127" i="1"/>
  <c r="E127" i="1"/>
  <c r="G124" i="1"/>
  <c r="G119" i="1"/>
  <c r="H124" i="1"/>
  <c r="G123" i="1"/>
  <c r="H123" i="1"/>
  <c r="E122" i="1"/>
  <c r="G121" i="1"/>
  <c r="H121" i="1"/>
  <c r="G120" i="1"/>
  <c r="F120" i="1"/>
  <c r="E120" i="1"/>
  <c r="G116" i="1"/>
  <c r="G112" i="1"/>
  <c r="H116" i="1"/>
  <c r="E115" i="1"/>
  <c r="G114" i="1"/>
  <c r="F114" i="1"/>
  <c r="E114" i="1"/>
  <c r="G113" i="1"/>
  <c r="F113" i="1"/>
  <c r="G109" i="1"/>
  <c r="G105" i="1"/>
  <c r="H109" i="1"/>
  <c r="M108" i="1"/>
  <c r="E108" i="1"/>
  <c r="J107" i="1"/>
  <c r="G107" i="1"/>
  <c r="H107" i="1"/>
  <c r="G106" i="1"/>
  <c r="F106" i="1"/>
  <c r="G102" i="1"/>
  <c r="G98" i="1"/>
  <c r="H102" i="1"/>
  <c r="J101" i="1"/>
  <c r="E101" i="1"/>
  <c r="G100" i="1"/>
  <c r="H100" i="1"/>
  <c r="E100" i="1"/>
  <c r="G99" i="1"/>
  <c r="F99" i="1"/>
  <c r="E99" i="1"/>
  <c r="G95" i="1"/>
  <c r="G91" i="1"/>
  <c r="H95" i="1"/>
  <c r="E94" i="1"/>
  <c r="G93" i="1"/>
  <c r="H93" i="1"/>
  <c r="G92" i="1"/>
  <c r="F92" i="1"/>
  <c r="O88" i="1"/>
  <c r="O84" i="1"/>
  <c r="P88" i="1"/>
  <c r="G88" i="1"/>
  <c r="G84" i="1"/>
  <c r="H88" i="1"/>
  <c r="M87" i="1"/>
  <c r="E87" i="1"/>
  <c r="O86" i="1"/>
  <c r="P86" i="1"/>
  <c r="G86" i="1"/>
  <c r="H86" i="1"/>
  <c r="O85" i="1"/>
  <c r="N85" i="1"/>
  <c r="G85" i="1"/>
  <c r="F85" i="1"/>
  <c r="G81" i="1"/>
  <c r="G77" i="1"/>
  <c r="H81" i="1"/>
  <c r="E80" i="1"/>
  <c r="G79" i="1"/>
  <c r="F79" i="1"/>
  <c r="G78" i="1"/>
  <c r="F78" i="1"/>
  <c r="G71" i="1"/>
  <c r="G74" i="1"/>
  <c r="F74" i="1"/>
  <c r="E73" i="1"/>
  <c r="O72" i="1"/>
  <c r="M72" i="1"/>
  <c r="G72" i="1"/>
  <c r="H72" i="1"/>
  <c r="E72" i="1"/>
  <c r="W68" i="1"/>
  <c r="V64" i="1"/>
  <c r="W64" i="1"/>
  <c r="X68" i="1"/>
  <c r="W65" i="1"/>
  <c r="W67" i="1"/>
  <c r="V67" i="1"/>
  <c r="U67" i="1"/>
  <c r="O65" i="1"/>
  <c r="O67" i="1"/>
  <c r="N67" i="1"/>
  <c r="M67" i="1"/>
  <c r="G65" i="1"/>
  <c r="G67" i="1"/>
  <c r="F67" i="1"/>
  <c r="E67" i="1"/>
  <c r="U66" i="1"/>
  <c r="N64" i="1"/>
  <c r="O64" i="1"/>
  <c r="M66" i="1"/>
  <c r="F64" i="1"/>
  <c r="G64" i="1"/>
  <c r="E66" i="1"/>
  <c r="X64" i="1"/>
  <c r="P64" i="1"/>
  <c r="H64" i="1"/>
  <c r="G51" i="1"/>
  <c r="G53" i="1"/>
  <c r="F53" i="1"/>
  <c r="E53" i="1"/>
  <c r="F50" i="1"/>
  <c r="G50" i="1"/>
  <c r="E52" i="1"/>
  <c r="O51" i="1"/>
  <c r="H50" i="1"/>
  <c r="N58" i="1"/>
  <c r="N60" i="1"/>
  <c r="O57" i="1"/>
  <c r="M59" i="1"/>
  <c r="V49" i="1"/>
  <c r="N59" i="1"/>
  <c r="O59" i="1"/>
  <c r="G57" i="1"/>
  <c r="G59" i="1"/>
  <c r="F59" i="1"/>
  <c r="G45" i="1"/>
  <c r="E46" i="1"/>
  <c r="O58" i="1"/>
  <c r="G58" i="1"/>
  <c r="F58" i="1"/>
  <c r="E58" i="1"/>
  <c r="G44" i="1"/>
  <c r="F44" i="1"/>
  <c r="AU37" i="1"/>
  <c r="AU42" i="1"/>
  <c r="AT42" i="1"/>
  <c r="BC37" i="1"/>
  <c r="BC40" i="1"/>
  <c r="BA40" i="1"/>
  <c r="AS39" i="1"/>
  <c r="AU40" i="1"/>
  <c r="AT40" i="1"/>
  <c r="AS40" i="1"/>
  <c r="AL40" i="1"/>
  <c r="AM40" i="1"/>
  <c r="AN40" i="1"/>
  <c r="AD40" i="1"/>
  <c r="AE40" i="1"/>
  <c r="AF40" i="1"/>
  <c r="V40" i="1"/>
  <c r="W40" i="1"/>
  <c r="N40" i="1"/>
  <c r="O40" i="1"/>
  <c r="G37" i="1"/>
  <c r="G40" i="1"/>
  <c r="E40" i="1"/>
  <c r="BB39" i="1"/>
  <c r="BC39" i="1"/>
  <c r="BC38" i="1"/>
  <c r="BD39" i="1"/>
  <c r="F39" i="1"/>
  <c r="G39" i="1"/>
  <c r="G38" i="1"/>
  <c r="H39" i="1"/>
  <c r="BB38" i="1"/>
  <c r="AU38" i="1"/>
  <c r="AT38" i="1"/>
  <c r="AM37" i="1"/>
  <c r="AM38" i="1"/>
  <c r="AL38" i="1"/>
  <c r="AE37" i="1"/>
  <c r="AE38" i="1"/>
  <c r="AD38" i="1"/>
  <c r="W37" i="1"/>
  <c r="W38" i="1"/>
  <c r="V38" i="1"/>
  <c r="O37" i="1"/>
  <c r="O38" i="1"/>
  <c r="N38" i="1"/>
  <c r="F38" i="1"/>
  <c r="BO34" i="1"/>
  <c r="BS34" i="1"/>
  <c r="BR30" i="1"/>
  <c r="BS30" i="1"/>
  <c r="BT34" i="1"/>
  <c r="W34" i="1"/>
  <c r="F34" i="1"/>
  <c r="G34" i="1"/>
  <c r="F29" i="1"/>
  <c r="G29" i="1"/>
  <c r="G30" i="1"/>
  <c r="H34" i="1"/>
  <c r="BS33" i="1"/>
  <c r="BT33" i="1"/>
  <c r="BK33" i="1"/>
  <c r="BJ30" i="1"/>
  <c r="BK30" i="1"/>
  <c r="BL33" i="1"/>
  <c r="BB33" i="1"/>
  <c r="BC33" i="1"/>
  <c r="BB29" i="1"/>
  <c r="BC29" i="1"/>
  <c r="BD33" i="1"/>
  <c r="AU33" i="1"/>
  <c r="AT29" i="1"/>
  <c r="AU29" i="1"/>
  <c r="AV33" i="1"/>
  <c r="AM33" i="1"/>
  <c r="AL29" i="1"/>
  <c r="AM29" i="1"/>
  <c r="AN33" i="1"/>
  <c r="AE33" i="1"/>
  <c r="AD29" i="1"/>
  <c r="AE29" i="1"/>
  <c r="AE30" i="1"/>
  <c r="AF33" i="1"/>
  <c r="W33" i="1"/>
  <c r="W30" i="1"/>
  <c r="X33" i="1"/>
  <c r="O33" i="1"/>
  <c r="N29" i="1"/>
  <c r="O29" i="1"/>
  <c r="P33" i="1"/>
  <c r="G33" i="1"/>
  <c r="H33" i="1"/>
  <c r="BQ32" i="1"/>
  <c r="BI32" i="1"/>
  <c r="BB30" i="1"/>
  <c r="BC30" i="1"/>
  <c r="BA32" i="1"/>
  <c r="AU30" i="1"/>
  <c r="AS32" i="1"/>
  <c r="AM30" i="1"/>
  <c r="AK32" i="1"/>
  <c r="AC32" i="1"/>
  <c r="M32" i="1"/>
  <c r="E32" i="1"/>
  <c r="BR29" i="1"/>
  <c r="BS29" i="1"/>
  <c r="BS31" i="1"/>
  <c r="BR31" i="1"/>
  <c r="BQ31" i="1"/>
  <c r="BK31" i="1"/>
  <c r="BJ31" i="1"/>
  <c r="BI31" i="1"/>
  <c r="BC31" i="1"/>
  <c r="BB31" i="1"/>
  <c r="BA31" i="1"/>
  <c r="AU31" i="1"/>
  <c r="AT31" i="1"/>
  <c r="AS31" i="1"/>
  <c r="AM31" i="1"/>
  <c r="AL31" i="1"/>
  <c r="AK31" i="1"/>
  <c r="AE31" i="1"/>
  <c r="AD31" i="1"/>
  <c r="AC31" i="1"/>
  <c r="W31" i="1"/>
  <c r="V31" i="1"/>
  <c r="U31" i="1"/>
  <c r="O31" i="1"/>
  <c r="N31" i="1"/>
  <c r="G31" i="1"/>
  <c r="H31" i="1"/>
  <c r="BT30" i="1"/>
  <c r="BJ29" i="1"/>
  <c r="BK29" i="1"/>
  <c r="BL30" i="1"/>
  <c r="BD30" i="1"/>
  <c r="AT30" i="1"/>
  <c r="AS30" i="1"/>
  <c r="AL30" i="1"/>
  <c r="AK30" i="1"/>
  <c r="AD30" i="1"/>
  <c r="AC30" i="1"/>
  <c r="O30" i="1"/>
  <c r="N30" i="1"/>
  <c r="M30" i="1"/>
  <c r="F30" i="1"/>
  <c r="E30" i="1"/>
  <c r="W29" i="1"/>
  <c r="V29" i="1"/>
  <c r="U29" i="1"/>
  <c r="BA27" i="1"/>
  <c r="O25" i="1"/>
  <c r="O22" i="1"/>
  <c r="P25" i="1"/>
  <c r="AE22" i="1"/>
  <c r="AC24" i="1"/>
  <c r="W22" i="1"/>
  <c r="U24" i="1"/>
  <c r="M24" i="1"/>
  <c r="AE23" i="1"/>
  <c r="AD23" i="1"/>
  <c r="AC23" i="1"/>
  <c r="W23" i="1"/>
  <c r="V23" i="1"/>
  <c r="U23" i="1"/>
  <c r="O23" i="1"/>
  <c r="N23" i="1"/>
  <c r="M23" i="1"/>
  <c r="G22" i="1"/>
  <c r="E23" i="1"/>
  <c r="AE21" i="1"/>
  <c r="AD21" i="1"/>
  <c r="W21" i="1"/>
  <c r="V21" i="1"/>
  <c r="O21" i="1"/>
  <c r="N21" i="1"/>
  <c r="G21" i="1"/>
  <c r="F21" i="1"/>
  <c r="AM18" i="1"/>
  <c r="AM15" i="1"/>
  <c r="AN18" i="1"/>
  <c r="AE15" i="1"/>
  <c r="AE16" i="1"/>
  <c r="AE18" i="1"/>
  <c r="AD18" i="1"/>
  <c r="W18" i="1"/>
  <c r="W15" i="1"/>
  <c r="X18" i="1"/>
  <c r="O15" i="1"/>
  <c r="O18" i="1"/>
  <c r="N18" i="1"/>
  <c r="G18" i="1"/>
  <c r="G15" i="1"/>
  <c r="H18" i="1"/>
  <c r="AK17" i="1"/>
  <c r="AC17" i="1"/>
  <c r="U17" i="1"/>
  <c r="M17" i="1"/>
  <c r="G16" i="1"/>
  <c r="G17" i="1"/>
  <c r="F17" i="1"/>
  <c r="E17" i="1"/>
  <c r="AM16" i="1"/>
  <c r="AL16" i="1"/>
  <c r="AK16" i="1"/>
  <c r="AD16" i="1"/>
  <c r="AC16" i="1"/>
  <c r="W16" i="1"/>
  <c r="V16" i="1"/>
  <c r="U16" i="1"/>
  <c r="O16" i="1"/>
  <c r="N16" i="1"/>
  <c r="M16" i="1"/>
  <c r="F16" i="1"/>
  <c r="E16" i="1"/>
  <c r="O12" i="1"/>
  <c r="O9" i="1"/>
  <c r="P12" i="1"/>
  <c r="G12" i="1"/>
  <c r="G9" i="1"/>
  <c r="H12" i="1"/>
  <c r="M11" i="1"/>
  <c r="G10" i="1"/>
  <c r="G11" i="1"/>
  <c r="F11" i="1"/>
  <c r="E11" i="1"/>
  <c r="O10" i="1"/>
  <c r="P10" i="1"/>
  <c r="H10" i="1"/>
  <c r="AV6" i="1"/>
  <c r="AU2" i="1"/>
  <c r="AV2" i="1"/>
  <c r="AW6" i="1"/>
  <c r="AN6" i="1"/>
  <c r="AM2" i="1"/>
  <c r="AN2" i="1"/>
  <c r="AO6" i="1"/>
  <c r="AF6" i="1"/>
  <c r="AF2" i="1"/>
  <c r="AG6" i="1"/>
  <c r="P6" i="1"/>
  <c r="P2" i="1"/>
  <c r="Q6" i="1"/>
  <c r="G6" i="1"/>
  <c r="G2" i="1"/>
  <c r="H6" i="1"/>
  <c r="AV5" i="1"/>
  <c r="AT5" i="1"/>
  <c r="AN5" i="1"/>
  <c r="AL5" i="1"/>
  <c r="AF5" i="1"/>
  <c r="AD5" i="1"/>
  <c r="X2" i="1"/>
  <c r="X5" i="1"/>
  <c r="V5" i="1"/>
  <c r="P5" i="1"/>
  <c r="N5" i="1"/>
  <c r="G5" i="1"/>
  <c r="E5" i="1"/>
  <c r="AV4" i="1"/>
  <c r="AW4" i="1"/>
  <c r="AN4" i="1"/>
  <c r="AO4" i="1"/>
  <c r="AF4" i="1"/>
  <c r="AG4" i="1"/>
  <c r="W4" i="1"/>
  <c r="X4" i="1"/>
  <c r="X3" i="1"/>
  <c r="Y4" i="1"/>
  <c r="O4" i="1"/>
  <c r="P4" i="1"/>
  <c r="P3" i="1"/>
  <c r="Q4" i="1"/>
  <c r="F4" i="1"/>
  <c r="G4" i="1"/>
  <c r="G3" i="1"/>
  <c r="H4" i="1"/>
  <c r="AV3" i="1"/>
  <c r="AU3" i="1"/>
  <c r="AN3" i="1"/>
  <c r="AM3" i="1"/>
  <c r="AF3" i="1"/>
  <c r="AE3" i="1"/>
  <c r="W3" i="1"/>
  <c r="O3" i="1"/>
  <c r="F3" i="1"/>
  <c r="AD2" i="1"/>
  <c r="V2" i="1"/>
  <c r="N2" i="1"/>
  <c r="E2" i="1"/>
</calcChain>
</file>

<file path=xl/sharedStrings.xml><?xml version="1.0" encoding="utf-8"?>
<sst xmlns="http://schemas.openxmlformats.org/spreadsheetml/2006/main" count="714" uniqueCount="101">
  <si>
    <t xml:space="preserve">Flask + crude = </t>
  </si>
  <si>
    <t>Compound</t>
  </si>
  <si>
    <t>FW (g/mol)</t>
  </si>
  <si>
    <t>Density (g/mL)</t>
  </si>
  <si>
    <t>Volume (mL)</t>
  </si>
  <si>
    <t>Amount (g)</t>
  </si>
  <si>
    <t>Amount (mmol)</t>
  </si>
  <si>
    <t>Equiv.</t>
  </si>
  <si>
    <t>1-benzyl-4-piperidone</t>
  </si>
  <si>
    <t>Ammonium formate</t>
  </si>
  <si>
    <t>10% Pd/C</t>
  </si>
  <si>
    <t>methanol</t>
  </si>
  <si>
    <t>KAB79-1</t>
  </si>
  <si>
    <t>KAB79-2</t>
  </si>
  <si>
    <t>KAB79-3</t>
  </si>
  <si>
    <t>KAB79-4</t>
  </si>
  <si>
    <t>KAB79-5</t>
  </si>
  <si>
    <t>KAB79-6</t>
  </si>
  <si>
    <t>Equivalents</t>
  </si>
  <si>
    <t>1,4-benzodioxane-6carboxaldehyde</t>
  </si>
  <si>
    <t>sodium borohydride</t>
  </si>
  <si>
    <t>KAB83-1</t>
  </si>
  <si>
    <t>KAB83-2</t>
  </si>
  <si>
    <t>PBr3</t>
  </si>
  <si>
    <t>DCM</t>
  </si>
  <si>
    <t>KAB85-1</t>
  </si>
  <si>
    <t>KAB85-2</t>
  </si>
  <si>
    <t>KAB85-3</t>
  </si>
  <si>
    <t>KAB85-4</t>
  </si>
  <si>
    <t>KAB73-2</t>
  </si>
  <si>
    <t>KAB73-4</t>
  </si>
  <si>
    <t>Hunig's Base</t>
  </si>
  <si>
    <t>KAB87-1</t>
  </si>
  <si>
    <t>acetonitrile</t>
  </si>
  <si>
    <t>KAB87-2</t>
  </si>
  <si>
    <t>KAB87-3</t>
  </si>
  <si>
    <t>2-thiopheneethanol</t>
  </si>
  <si>
    <r>
      <t>Bi(OTf)</t>
    </r>
    <r>
      <rPr>
        <vertAlign val="subscript"/>
        <sz val="12"/>
        <color rgb="FF000000"/>
        <rFont val="Calibri"/>
        <scheme val="minor"/>
      </rPr>
      <t>3</t>
    </r>
  </si>
  <si>
    <t>TsOH</t>
  </si>
  <si>
    <t>MeSO3H</t>
  </si>
  <si>
    <t>toluene</t>
  </si>
  <si>
    <t>KAB90-1</t>
  </si>
  <si>
    <t>KAB90-2</t>
  </si>
  <si>
    <t>KAB90-2a</t>
  </si>
  <si>
    <t>KAB90-3</t>
  </si>
  <si>
    <t>KAB90-4</t>
  </si>
  <si>
    <t>KAB90-8</t>
  </si>
  <si>
    <t>KAB90-9</t>
  </si>
  <si>
    <t>TfOH</t>
  </si>
  <si>
    <t>3% Pd(OH)2/C</t>
  </si>
  <si>
    <t>32% HCl</t>
  </si>
  <si>
    <t>AcOH</t>
  </si>
  <si>
    <t>KAB93-1</t>
  </si>
  <si>
    <t>KAB93-4</t>
  </si>
  <si>
    <t>trimethoxymethane</t>
  </si>
  <si>
    <t>MeOH</t>
  </si>
  <si>
    <t>KAB94-1</t>
  </si>
  <si>
    <t>KAB96-2</t>
  </si>
  <si>
    <t>KAB96-1</t>
  </si>
  <si>
    <t>KAB95-1</t>
  </si>
  <si>
    <t>KAB95-3</t>
  </si>
  <si>
    <t>2-chloroethyl chloroformate</t>
  </si>
  <si>
    <t>1-chloroethyl chloroformate</t>
  </si>
  <si>
    <t>THF</t>
  </si>
  <si>
    <t>KAB93-5</t>
  </si>
  <si>
    <t>KAB93-6</t>
  </si>
  <si>
    <t>flask + crude</t>
  </si>
  <si>
    <t>NaOH</t>
  </si>
  <si>
    <t>dioxane/H2O</t>
  </si>
  <si>
    <t>KAB108-1</t>
  </si>
  <si>
    <t>NaBH(OAc)3</t>
  </si>
  <si>
    <t xml:space="preserve">Crude </t>
  </si>
  <si>
    <t>75 mg</t>
  </si>
  <si>
    <t>Piperonal</t>
  </si>
  <si>
    <t>Columned</t>
  </si>
  <si>
    <t>44%.</t>
  </si>
  <si>
    <t>KAB109-1</t>
  </si>
  <si>
    <t>KAB110-1</t>
  </si>
  <si>
    <t>KAB110-2</t>
  </si>
  <si>
    <t>chlorobenzaldehyde</t>
  </si>
  <si>
    <t>KAB111-1</t>
  </si>
  <si>
    <t>KAB93-8</t>
  </si>
  <si>
    <t>Triethylamine</t>
  </si>
  <si>
    <t>benzoyl chloride</t>
  </si>
  <si>
    <t>crude</t>
  </si>
  <si>
    <t>KAB112-1</t>
  </si>
  <si>
    <t>KAB93-9</t>
  </si>
  <si>
    <t>Flask + a</t>
  </si>
  <si>
    <t>vanilin</t>
  </si>
  <si>
    <t>KAB113-1</t>
  </si>
  <si>
    <t>cyclohexanone</t>
  </si>
  <si>
    <t>KAB114-1</t>
  </si>
  <si>
    <t>4-bromo</t>
  </si>
  <si>
    <t>KAB115-1</t>
  </si>
  <si>
    <t>2-bromo</t>
  </si>
  <si>
    <t>KAB11-6</t>
  </si>
  <si>
    <t>aldehyde</t>
  </si>
  <si>
    <t>KAB118-1</t>
  </si>
  <si>
    <t>KAB95-2</t>
  </si>
  <si>
    <t>KAB93-2</t>
  </si>
  <si>
    <t>KAB9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D9D9D9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</font>
    <font>
      <vertAlign val="subscript"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499984740745262"/>
        <bgColor rgb="FF000000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4">
    <xf numFmtId="0" fontId="0" fillId="0" borderId="0" xfId="0"/>
    <xf numFmtId="0" fontId="2" fillId="2" borderId="0" xfId="0" applyFont="1" applyFill="1" applyBorder="1" applyAlignment="1" applyProtection="1">
      <alignment horizontal="center" vertical="center" wrapText="1"/>
      <protection locked="0"/>
    </xf>
    <xf numFmtId="0" fontId="2" fillId="2" borderId="2" xfId="0" applyFont="1" applyFill="1" applyBorder="1" applyAlignment="1" applyProtection="1">
      <alignment horizontal="center" vertical="center" wrapText="1"/>
      <protection locked="0"/>
    </xf>
    <xf numFmtId="0" fontId="2" fillId="2" borderId="3" xfId="0" applyFont="1" applyFill="1" applyBorder="1" applyAlignment="1" applyProtection="1">
      <alignment horizontal="center" vertical="center" wrapText="1"/>
      <protection locked="0"/>
    </xf>
    <xf numFmtId="0" fontId="0" fillId="3" borderId="4" xfId="0" applyFill="1" applyBorder="1" applyAlignment="1" applyProtection="1">
      <alignment horizontal="right"/>
      <protection locked="0"/>
    </xf>
    <xf numFmtId="0" fontId="0" fillId="3" borderId="5" xfId="0" applyFill="1" applyBorder="1" applyAlignment="1" applyProtection="1">
      <alignment horizontal="center"/>
      <protection locked="0"/>
    </xf>
    <xf numFmtId="164" fontId="0" fillId="3" borderId="5" xfId="0" applyNumberFormat="1" applyFill="1" applyBorder="1" applyAlignment="1" applyProtection="1">
      <alignment horizontal="center"/>
      <protection locked="0"/>
    </xf>
    <xf numFmtId="165" fontId="0" fillId="3" borderId="6" xfId="0" applyNumberFormat="1" applyFill="1" applyBorder="1" applyAlignment="1" applyProtection="1">
      <alignment horizontal="center"/>
      <protection locked="0"/>
    </xf>
    <xf numFmtId="1" fontId="0" fillId="3" borderId="5" xfId="0" applyNumberFormat="1" applyFill="1" applyBorder="1" applyAlignment="1" applyProtection="1">
      <alignment horizontal="center"/>
      <protection locked="0"/>
    </xf>
    <xf numFmtId="0" fontId="0" fillId="3" borderId="6" xfId="0" applyFill="1" applyBorder="1" applyAlignment="1" applyProtection="1">
      <alignment horizontal="center"/>
      <protection locked="0"/>
    </xf>
    <xf numFmtId="2" fontId="0" fillId="3" borderId="6" xfId="0" applyNumberFormat="1" applyFill="1" applyBorder="1" applyAlignment="1" applyProtection="1">
      <alignment horizontal="center"/>
      <protection locked="0"/>
    </xf>
    <xf numFmtId="2" fontId="0" fillId="3" borderId="5" xfId="0" applyNumberFormat="1" applyFill="1" applyBorder="1" applyAlignment="1" applyProtection="1">
      <alignment horizontal="center"/>
      <protection locked="0"/>
    </xf>
    <xf numFmtId="0" fontId="0" fillId="3" borderId="7" xfId="0" applyFill="1" applyBorder="1" applyAlignment="1" applyProtection="1">
      <alignment horizontal="right"/>
      <protection locked="0"/>
    </xf>
    <xf numFmtId="0" fontId="0" fillId="3" borderId="8" xfId="0" applyFill="1" applyBorder="1" applyAlignment="1" applyProtection="1">
      <alignment horizontal="center"/>
      <protection locked="0"/>
    </xf>
    <xf numFmtId="164" fontId="0" fillId="3" borderId="8" xfId="0" applyNumberFormat="1" applyFill="1" applyBorder="1" applyAlignment="1" applyProtection="1">
      <alignment horizontal="center"/>
      <protection locked="0"/>
    </xf>
    <xf numFmtId="0" fontId="0" fillId="3" borderId="9" xfId="0" applyFill="1" applyBorder="1" applyAlignment="1" applyProtection="1">
      <alignment horizontal="center"/>
      <protection locked="0"/>
    </xf>
    <xf numFmtId="2" fontId="3" fillId="4" borderId="10" xfId="0" applyNumberFormat="1" applyFont="1" applyFill="1" applyBorder="1" applyAlignment="1" applyProtection="1">
      <alignment horizontal="center"/>
      <protection locked="0"/>
    </xf>
    <xf numFmtId="0" fontId="0" fillId="3" borderId="11" xfId="0" applyFill="1" applyBorder="1" applyAlignment="1" applyProtection="1">
      <alignment horizontal="right"/>
      <protection locked="0"/>
    </xf>
    <xf numFmtId="0" fontId="0" fillId="3" borderId="12" xfId="0" applyFill="1" applyBorder="1" applyAlignment="1" applyProtection="1">
      <alignment horizontal="center"/>
      <protection locked="0"/>
    </xf>
    <xf numFmtId="164" fontId="0" fillId="3" borderId="12" xfId="0" applyNumberFormat="1" applyFill="1" applyBorder="1" applyAlignment="1" applyProtection="1">
      <alignment horizontal="center"/>
      <protection locked="0"/>
    </xf>
    <xf numFmtId="0" fontId="0" fillId="3" borderId="13" xfId="0" applyFill="1" applyBorder="1" applyAlignment="1" applyProtection="1">
      <alignment horizontal="center"/>
      <protection locked="0"/>
    </xf>
    <xf numFmtId="0" fontId="1" fillId="3" borderId="8" xfId="0" applyFont="1" applyFill="1" applyBorder="1" applyAlignment="1" applyProtection="1">
      <alignment horizontal="center"/>
      <protection locked="0"/>
    </xf>
    <xf numFmtId="164" fontId="1" fillId="3" borderId="8" xfId="0" applyNumberFormat="1" applyFont="1" applyFill="1" applyBorder="1" applyAlignment="1" applyProtection="1">
      <alignment horizontal="right"/>
      <protection locked="0"/>
    </xf>
    <xf numFmtId="2" fontId="1" fillId="3" borderId="9" xfId="0" applyNumberFormat="1" applyFont="1" applyFill="1" applyBorder="1" applyAlignment="1" applyProtection="1">
      <alignment horizontal="left"/>
      <protection locked="0"/>
    </xf>
    <xf numFmtId="164" fontId="3" fillId="4" borderId="10" xfId="0" applyNumberFormat="1" applyFont="1" applyFill="1" applyBorder="1" applyAlignment="1" applyProtection="1">
      <alignment horizontal="center"/>
      <protection locked="0"/>
    </xf>
    <xf numFmtId="2" fontId="1" fillId="3" borderId="8" xfId="0" applyNumberFormat="1" applyFont="1" applyFill="1" applyBorder="1" applyAlignment="1" applyProtection="1">
      <alignment horizontal="center"/>
      <protection locked="0"/>
    </xf>
    <xf numFmtId="164" fontId="1" fillId="3" borderId="8" xfId="0" applyNumberFormat="1" applyFont="1" applyFill="1" applyBorder="1" applyAlignment="1" applyProtection="1">
      <alignment horizontal="center"/>
      <protection locked="0"/>
    </xf>
    <xf numFmtId="0" fontId="0" fillId="3" borderId="14" xfId="0" applyFill="1" applyBorder="1" applyAlignment="1" applyProtection="1">
      <alignment horizontal="right"/>
      <protection locked="0"/>
    </xf>
    <xf numFmtId="0" fontId="0" fillId="3" borderId="15" xfId="0" applyFill="1" applyBorder="1" applyAlignment="1" applyProtection="1">
      <alignment horizontal="center"/>
      <protection locked="0"/>
    </xf>
    <xf numFmtId="2" fontId="0" fillId="3" borderId="15" xfId="0" applyNumberFormat="1" applyFill="1" applyBorder="1" applyAlignment="1" applyProtection="1">
      <alignment horizontal="center"/>
      <protection locked="0"/>
    </xf>
    <xf numFmtId="164" fontId="0" fillId="3" borderId="15" xfId="0" applyNumberFormat="1" applyFill="1" applyBorder="1" applyAlignment="1" applyProtection="1">
      <alignment horizontal="center"/>
      <protection locked="0"/>
    </xf>
    <xf numFmtId="0" fontId="0" fillId="3" borderId="16" xfId="0" applyFill="1" applyBorder="1" applyAlignment="1" applyProtection="1">
      <alignment horizontal="center"/>
      <protection locked="0"/>
    </xf>
    <xf numFmtId="2" fontId="3" fillId="4" borderId="5" xfId="0" applyNumberFormat="1" applyFont="1" applyFill="1" applyBorder="1" applyAlignment="1" applyProtection="1">
      <alignment horizontal="center"/>
      <protection locked="0"/>
    </xf>
    <xf numFmtId="0" fontId="0" fillId="0" borderId="4" xfId="0" applyBorder="1"/>
    <xf numFmtId="0" fontId="4" fillId="0" borderId="0" xfId="0" applyFont="1"/>
    <xf numFmtId="0" fontId="0" fillId="0" borderId="5" xfId="0" applyBorder="1"/>
    <xf numFmtId="2" fontId="0" fillId="0" borderId="5" xfId="0" applyNumberFormat="1" applyBorder="1"/>
    <xf numFmtId="164" fontId="0" fillId="0" borderId="5" xfId="0" applyNumberFormat="1" applyBorder="1"/>
    <xf numFmtId="0" fontId="0" fillId="0" borderId="6" xfId="0" applyBorder="1"/>
    <xf numFmtId="0" fontId="3" fillId="4" borderId="11" xfId="0" applyFont="1" applyFill="1" applyBorder="1" applyAlignment="1" applyProtection="1">
      <alignment horizontal="right"/>
      <protection locked="0"/>
    </xf>
    <xf numFmtId="0" fontId="3" fillId="4" borderId="10" xfId="0" applyFont="1" applyFill="1" applyBorder="1" applyAlignment="1" applyProtection="1">
      <alignment horizontal="center"/>
      <protection locked="0"/>
    </xf>
    <xf numFmtId="2" fontId="3" fillId="4" borderId="17" xfId="0" applyNumberFormat="1" applyFont="1" applyFill="1" applyBorder="1" applyAlignment="1" applyProtection="1">
      <alignment horizontal="center"/>
      <protection locked="0"/>
    </xf>
    <xf numFmtId="2" fontId="0" fillId="3" borderId="12" xfId="0" applyNumberFormat="1" applyFill="1" applyBorder="1" applyAlignment="1" applyProtection="1">
      <alignment horizontal="center"/>
      <protection locked="0"/>
    </xf>
    <xf numFmtId="165" fontId="0" fillId="3" borderId="5" xfId="0" applyNumberFormat="1" applyFill="1" applyBorder="1" applyAlignment="1" applyProtection="1">
      <alignment horizontal="center"/>
      <protection locked="0"/>
    </xf>
    <xf numFmtId="9" fontId="0" fillId="0" borderId="0" xfId="0" applyNumberFormat="1"/>
    <xf numFmtId="166" fontId="0" fillId="3" borderId="5" xfId="0" applyNumberFormat="1" applyFill="1" applyBorder="1" applyAlignment="1" applyProtection="1">
      <alignment horizontal="center"/>
      <protection locked="0"/>
    </xf>
    <xf numFmtId="164" fontId="0" fillId="0" borderId="0" xfId="0" applyNumberFormat="1"/>
    <xf numFmtId="164" fontId="0" fillId="3" borderId="20" xfId="0" applyNumberFormat="1" applyFill="1" applyBorder="1" applyAlignment="1" applyProtection="1">
      <alignment horizontal="center"/>
      <protection locked="0"/>
    </xf>
    <xf numFmtId="0" fontId="0" fillId="0" borderId="0" xfId="0" applyFill="1" applyBorder="1" applyAlignment="1" applyProtection="1">
      <alignment horizontal="right"/>
      <protection locked="0"/>
    </xf>
    <xf numFmtId="0" fontId="0" fillId="0" borderId="0" xfId="0" applyFill="1" applyBorder="1" applyAlignment="1" applyProtection="1">
      <alignment horizontal="center"/>
      <protection locked="0"/>
    </xf>
    <xf numFmtId="164" fontId="0" fillId="0" borderId="0" xfId="0" applyNumberFormat="1" applyFill="1" applyBorder="1" applyAlignment="1" applyProtection="1">
      <alignment horizontal="center"/>
      <protection locked="0"/>
    </xf>
    <xf numFmtId="0" fontId="2" fillId="2" borderId="23" xfId="0" applyFont="1" applyFill="1" applyBorder="1" applyAlignment="1" applyProtection="1">
      <alignment horizontal="center" vertical="center" wrapText="1"/>
      <protection locked="0"/>
    </xf>
    <xf numFmtId="0" fontId="2" fillId="2" borderId="24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/>
    <xf numFmtId="0" fontId="3" fillId="4" borderId="4" xfId="0" applyFont="1" applyFill="1" applyBorder="1" applyAlignment="1" applyProtection="1">
      <alignment horizontal="right"/>
      <protection locked="0"/>
    </xf>
    <xf numFmtId="0" fontId="3" fillId="4" borderId="18" xfId="0" applyFont="1" applyFill="1" applyBorder="1" applyAlignment="1" applyProtection="1">
      <alignment horizontal="center"/>
      <protection locked="0"/>
    </xf>
    <xf numFmtId="2" fontId="3" fillId="4" borderId="18" xfId="0" applyNumberFormat="1" applyFont="1" applyFill="1" applyBorder="1" applyAlignment="1" applyProtection="1">
      <alignment horizontal="center"/>
      <protection locked="0"/>
    </xf>
    <xf numFmtId="164" fontId="3" fillId="4" borderId="18" xfId="0" applyNumberFormat="1" applyFont="1" applyFill="1" applyBorder="1" applyAlignment="1" applyProtection="1">
      <alignment horizontal="center"/>
      <protection locked="0"/>
    </xf>
    <xf numFmtId="0" fontId="3" fillId="4" borderId="25" xfId="0" applyFont="1" applyFill="1" applyBorder="1" applyAlignment="1" applyProtection="1">
      <alignment horizontal="center"/>
      <protection locked="0"/>
    </xf>
    <xf numFmtId="165" fontId="3" fillId="4" borderId="10" xfId="0" applyNumberFormat="1" applyFont="1" applyFill="1" applyBorder="1" applyAlignment="1" applyProtection="1">
      <alignment horizontal="center"/>
      <protection locked="0"/>
    </xf>
    <xf numFmtId="0" fontId="3" fillId="4" borderId="17" xfId="0" applyFont="1" applyFill="1" applyBorder="1" applyAlignment="1" applyProtection="1">
      <alignment horizontal="center"/>
      <protection locked="0"/>
    </xf>
    <xf numFmtId="1" fontId="3" fillId="4" borderId="10" xfId="0" applyNumberFormat="1" applyFont="1" applyFill="1" applyBorder="1" applyAlignment="1" applyProtection="1">
      <alignment horizontal="center"/>
      <protection locked="0"/>
    </xf>
    <xf numFmtId="0" fontId="3" fillId="4" borderId="22" xfId="0" applyFont="1" applyFill="1" applyBorder="1" applyAlignment="1" applyProtection="1">
      <alignment horizontal="right"/>
      <protection locked="0"/>
    </xf>
    <xf numFmtId="0" fontId="3" fillId="4" borderId="26" xfId="0" applyFont="1" applyFill="1" applyBorder="1" applyAlignment="1" applyProtection="1">
      <alignment horizontal="center"/>
      <protection locked="0"/>
    </xf>
    <xf numFmtId="164" fontId="3" fillId="4" borderId="26" xfId="0" applyNumberFormat="1" applyFont="1" applyFill="1" applyBorder="1" applyAlignment="1" applyProtection="1">
      <alignment horizontal="center"/>
      <protection locked="0"/>
    </xf>
    <xf numFmtId="0" fontId="3" fillId="4" borderId="27" xfId="0" applyFont="1" applyFill="1" applyBorder="1" applyAlignment="1" applyProtection="1">
      <alignment horizontal="center"/>
      <protection locked="0"/>
    </xf>
    <xf numFmtId="0" fontId="3" fillId="4" borderId="20" xfId="0" applyFont="1" applyFill="1" applyBorder="1" applyAlignment="1" applyProtection="1">
      <alignment horizontal="center"/>
      <protection locked="0"/>
    </xf>
    <xf numFmtId="0" fontId="3" fillId="4" borderId="8" xfId="0" applyFont="1" applyFill="1" applyBorder="1" applyAlignment="1" applyProtection="1">
      <alignment horizontal="center"/>
      <protection locked="0"/>
    </xf>
    <xf numFmtId="164" fontId="3" fillId="4" borderId="19" xfId="0" applyNumberFormat="1" applyFont="1" applyFill="1" applyBorder="1" applyAlignment="1" applyProtection="1">
      <alignment horizontal="center"/>
      <protection locked="0"/>
    </xf>
    <xf numFmtId="0" fontId="3" fillId="4" borderId="28" xfId="0" applyFont="1" applyFill="1" applyBorder="1" applyAlignment="1" applyProtection="1">
      <alignment horizontal="center"/>
      <protection locked="0"/>
    </xf>
    <xf numFmtId="0" fontId="2" fillId="5" borderId="1" xfId="0" applyFont="1" applyFill="1" applyBorder="1" applyAlignment="1" applyProtection="1">
      <alignment horizontal="right" vertical="center" wrapText="1"/>
      <protection locked="0"/>
    </xf>
    <xf numFmtId="0" fontId="2" fillId="6" borderId="1" xfId="0" applyFont="1" applyFill="1" applyBorder="1" applyAlignment="1" applyProtection="1">
      <alignment horizontal="right" vertical="center" wrapText="1"/>
      <protection locked="0"/>
    </xf>
    <xf numFmtId="0" fontId="0" fillId="0" borderId="0" xfId="0" applyFill="1"/>
    <xf numFmtId="0" fontId="0" fillId="0" borderId="21" xfId="0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emf"/><Relationship Id="rId20" Type="http://schemas.openxmlformats.org/officeDocument/2006/relationships/image" Target="../media/image20.emf"/><Relationship Id="rId10" Type="http://schemas.openxmlformats.org/officeDocument/2006/relationships/image" Target="../media/image10.emf"/><Relationship Id="rId11" Type="http://schemas.openxmlformats.org/officeDocument/2006/relationships/image" Target="../media/image11.emf"/><Relationship Id="rId12" Type="http://schemas.openxmlformats.org/officeDocument/2006/relationships/image" Target="../media/image12.emf"/><Relationship Id="rId13" Type="http://schemas.openxmlformats.org/officeDocument/2006/relationships/image" Target="../media/image13.emf"/><Relationship Id="rId14" Type="http://schemas.openxmlformats.org/officeDocument/2006/relationships/image" Target="../media/image14.emf"/><Relationship Id="rId15" Type="http://schemas.openxmlformats.org/officeDocument/2006/relationships/image" Target="../media/image15.emf"/><Relationship Id="rId16" Type="http://schemas.openxmlformats.org/officeDocument/2006/relationships/image" Target="../media/image16.emf"/><Relationship Id="rId17" Type="http://schemas.openxmlformats.org/officeDocument/2006/relationships/image" Target="../media/image17.emf"/><Relationship Id="rId18" Type="http://schemas.openxmlformats.org/officeDocument/2006/relationships/image" Target="../media/image18.emf"/><Relationship Id="rId19" Type="http://schemas.openxmlformats.org/officeDocument/2006/relationships/image" Target="../media/image19.emf"/><Relationship Id="rId1" Type="http://schemas.openxmlformats.org/officeDocument/2006/relationships/image" Target="../media/image1.emf"/><Relationship Id="rId2" Type="http://schemas.openxmlformats.org/officeDocument/2006/relationships/image" Target="../media/image2.emf"/><Relationship Id="rId3" Type="http://schemas.openxmlformats.org/officeDocument/2006/relationships/image" Target="../media/image3.emf"/><Relationship Id="rId4" Type="http://schemas.openxmlformats.org/officeDocument/2006/relationships/image" Target="../media/image4.emf"/><Relationship Id="rId5" Type="http://schemas.openxmlformats.org/officeDocument/2006/relationships/image" Target="../media/image5.emf"/><Relationship Id="rId6" Type="http://schemas.openxmlformats.org/officeDocument/2006/relationships/image" Target="../media/image6.emf"/><Relationship Id="rId7" Type="http://schemas.openxmlformats.org/officeDocument/2006/relationships/image" Target="../media/image7.emf"/><Relationship Id="rId8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3800</xdr:colOff>
      <xdr:row>1</xdr:row>
      <xdr:rowOff>12700</xdr:rowOff>
    </xdr:from>
    <xdr:to>
      <xdr:col>0</xdr:col>
      <xdr:colOff>4038600</xdr:colOff>
      <xdr:row>6</xdr:row>
      <xdr:rowOff>2335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3800" y="406400"/>
          <a:ext cx="2844800" cy="1242556"/>
        </a:xfrm>
        <a:prstGeom prst="rect">
          <a:avLst/>
        </a:prstGeom>
      </xdr:spPr>
    </xdr:pic>
    <xdr:clientData/>
  </xdr:twoCellAnchor>
  <xdr:twoCellAnchor editAs="oneCell">
    <xdr:from>
      <xdr:col>0</xdr:col>
      <xdr:colOff>1117600</xdr:colOff>
      <xdr:row>7</xdr:row>
      <xdr:rowOff>177800</xdr:rowOff>
    </xdr:from>
    <xdr:to>
      <xdr:col>0</xdr:col>
      <xdr:colOff>5130800</xdr:colOff>
      <xdr:row>11</xdr:row>
      <xdr:rowOff>635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7600" y="2006600"/>
          <a:ext cx="4013200" cy="850900"/>
        </a:xfrm>
        <a:prstGeom prst="rect">
          <a:avLst/>
        </a:prstGeom>
      </xdr:spPr>
    </xdr:pic>
    <xdr:clientData/>
  </xdr:twoCellAnchor>
  <xdr:twoCellAnchor editAs="oneCell">
    <xdr:from>
      <xdr:col>0</xdr:col>
      <xdr:colOff>1130300</xdr:colOff>
      <xdr:row>13</xdr:row>
      <xdr:rowOff>88900</xdr:rowOff>
    </xdr:from>
    <xdr:to>
      <xdr:col>0</xdr:col>
      <xdr:colOff>5181600</xdr:colOff>
      <xdr:row>18</xdr:row>
      <xdr:rowOff>635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30300" y="3289300"/>
          <a:ext cx="4051300" cy="1143000"/>
        </a:xfrm>
        <a:prstGeom prst="rect">
          <a:avLst/>
        </a:prstGeom>
      </xdr:spPr>
    </xdr:pic>
    <xdr:clientData/>
  </xdr:twoCellAnchor>
  <xdr:twoCellAnchor editAs="oneCell">
    <xdr:from>
      <xdr:col>0</xdr:col>
      <xdr:colOff>1054100</xdr:colOff>
      <xdr:row>18</xdr:row>
      <xdr:rowOff>152400</xdr:rowOff>
    </xdr:from>
    <xdr:to>
      <xdr:col>0</xdr:col>
      <xdr:colOff>5168900</xdr:colOff>
      <xdr:row>23</xdr:row>
      <xdr:rowOff>179359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54100" y="4521200"/>
          <a:ext cx="4114800" cy="1220759"/>
        </a:xfrm>
        <a:prstGeom prst="rect">
          <a:avLst/>
        </a:prstGeom>
      </xdr:spPr>
    </xdr:pic>
    <xdr:clientData/>
  </xdr:twoCellAnchor>
  <xdr:twoCellAnchor editAs="oneCell">
    <xdr:from>
      <xdr:col>0</xdr:col>
      <xdr:colOff>1435100</xdr:colOff>
      <xdr:row>27</xdr:row>
      <xdr:rowOff>76200</xdr:rowOff>
    </xdr:from>
    <xdr:to>
      <xdr:col>0</xdr:col>
      <xdr:colOff>4737100</xdr:colOff>
      <xdr:row>33</xdr:row>
      <xdr:rowOff>83378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35100" y="6438900"/>
          <a:ext cx="3302000" cy="1391478"/>
        </a:xfrm>
        <a:prstGeom prst="rect">
          <a:avLst/>
        </a:prstGeom>
      </xdr:spPr>
    </xdr:pic>
    <xdr:clientData/>
  </xdr:twoCellAnchor>
  <xdr:twoCellAnchor editAs="oneCell">
    <xdr:from>
      <xdr:col>0</xdr:col>
      <xdr:colOff>1206500</xdr:colOff>
      <xdr:row>35</xdr:row>
      <xdr:rowOff>63500</xdr:rowOff>
    </xdr:from>
    <xdr:to>
      <xdr:col>0</xdr:col>
      <xdr:colOff>4546600</xdr:colOff>
      <xdr:row>42</xdr:row>
      <xdr:rowOff>8890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06500" y="8216900"/>
          <a:ext cx="3340100" cy="1600200"/>
        </a:xfrm>
        <a:prstGeom prst="rect">
          <a:avLst/>
        </a:prstGeom>
      </xdr:spPr>
    </xdr:pic>
    <xdr:clientData/>
  </xdr:twoCellAnchor>
  <xdr:twoCellAnchor editAs="oneCell">
    <xdr:from>
      <xdr:col>0</xdr:col>
      <xdr:colOff>1612900</xdr:colOff>
      <xdr:row>55</xdr:row>
      <xdr:rowOff>215900</xdr:rowOff>
    </xdr:from>
    <xdr:to>
      <xdr:col>0</xdr:col>
      <xdr:colOff>4699000</xdr:colOff>
      <xdr:row>60</xdr:row>
      <xdr:rowOff>15240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612900" y="13284200"/>
          <a:ext cx="3086100" cy="1117600"/>
        </a:xfrm>
        <a:prstGeom prst="rect">
          <a:avLst/>
        </a:prstGeom>
      </xdr:spPr>
    </xdr:pic>
    <xdr:clientData/>
  </xdr:twoCellAnchor>
  <xdr:twoCellAnchor editAs="oneCell">
    <xdr:from>
      <xdr:col>0</xdr:col>
      <xdr:colOff>800100</xdr:colOff>
      <xdr:row>48</xdr:row>
      <xdr:rowOff>190500</xdr:rowOff>
    </xdr:from>
    <xdr:to>
      <xdr:col>0</xdr:col>
      <xdr:colOff>4851400</xdr:colOff>
      <xdr:row>53</xdr:row>
      <xdr:rowOff>165100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00100" y="11696700"/>
          <a:ext cx="4051300" cy="1130300"/>
        </a:xfrm>
        <a:prstGeom prst="rect">
          <a:avLst/>
        </a:prstGeom>
      </xdr:spPr>
    </xdr:pic>
    <xdr:clientData/>
  </xdr:twoCellAnchor>
  <xdr:twoCellAnchor editAs="oneCell">
    <xdr:from>
      <xdr:col>0</xdr:col>
      <xdr:colOff>1193800</xdr:colOff>
      <xdr:row>62</xdr:row>
      <xdr:rowOff>279400</xdr:rowOff>
    </xdr:from>
    <xdr:to>
      <xdr:col>0</xdr:col>
      <xdr:colOff>5245100</xdr:colOff>
      <xdr:row>68</xdr:row>
      <xdr:rowOff>5080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193800" y="15125700"/>
          <a:ext cx="4051300" cy="1130300"/>
        </a:xfrm>
        <a:prstGeom prst="rect">
          <a:avLst/>
        </a:prstGeom>
      </xdr:spPr>
    </xdr:pic>
    <xdr:clientData/>
  </xdr:twoCellAnchor>
  <xdr:twoCellAnchor editAs="oneCell">
    <xdr:from>
      <xdr:col>0</xdr:col>
      <xdr:colOff>1155700</xdr:colOff>
      <xdr:row>42</xdr:row>
      <xdr:rowOff>33332</xdr:rowOff>
    </xdr:from>
    <xdr:to>
      <xdr:col>0</xdr:col>
      <xdr:colOff>4813300</xdr:colOff>
      <xdr:row>47</xdr:row>
      <xdr:rowOff>114299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55700" y="9761532"/>
          <a:ext cx="3657600" cy="1274767"/>
        </a:xfrm>
        <a:prstGeom prst="rect">
          <a:avLst/>
        </a:prstGeom>
      </xdr:spPr>
    </xdr:pic>
    <xdr:clientData/>
  </xdr:twoCellAnchor>
  <xdr:twoCellAnchor editAs="oneCell">
    <xdr:from>
      <xdr:col>0</xdr:col>
      <xdr:colOff>1600200</xdr:colOff>
      <xdr:row>68</xdr:row>
      <xdr:rowOff>139699</xdr:rowOff>
    </xdr:from>
    <xdr:to>
      <xdr:col>0</xdr:col>
      <xdr:colOff>4279900</xdr:colOff>
      <xdr:row>73</xdr:row>
      <xdr:rowOff>169044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600200" y="15773399"/>
          <a:ext cx="2679700" cy="1197745"/>
        </a:xfrm>
        <a:prstGeom prst="rect">
          <a:avLst/>
        </a:prstGeom>
      </xdr:spPr>
    </xdr:pic>
    <xdr:clientData/>
  </xdr:twoCellAnchor>
  <xdr:twoCellAnchor editAs="oneCell">
    <xdr:from>
      <xdr:col>0</xdr:col>
      <xdr:colOff>508000</xdr:colOff>
      <xdr:row>75</xdr:row>
      <xdr:rowOff>1</xdr:rowOff>
    </xdr:from>
    <xdr:to>
      <xdr:col>0</xdr:col>
      <xdr:colOff>5295900</xdr:colOff>
      <xdr:row>81</xdr:row>
      <xdr:rowOff>39941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08000" y="17208501"/>
          <a:ext cx="4787900" cy="1398840"/>
        </a:xfrm>
        <a:prstGeom prst="rect">
          <a:avLst/>
        </a:prstGeom>
      </xdr:spPr>
    </xdr:pic>
    <xdr:clientData/>
  </xdr:twoCellAnchor>
  <xdr:twoCellAnchor editAs="oneCell">
    <xdr:from>
      <xdr:col>0</xdr:col>
      <xdr:colOff>800100</xdr:colOff>
      <xdr:row>82</xdr:row>
      <xdr:rowOff>25400</xdr:rowOff>
    </xdr:from>
    <xdr:to>
      <xdr:col>0</xdr:col>
      <xdr:colOff>5143500</xdr:colOff>
      <xdr:row>88</xdr:row>
      <xdr:rowOff>17780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800100" y="18796000"/>
          <a:ext cx="4343400" cy="1351280"/>
        </a:xfrm>
        <a:prstGeom prst="rect">
          <a:avLst/>
        </a:prstGeom>
      </xdr:spPr>
    </xdr:pic>
    <xdr:clientData/>
  </xdr:twoCellAnchor>
  <xdr:twoCellAnchor editAs="oneCell">
    <xdr:from>
      <xdr:col>0</xdr:col>
      <xdr:colOff>723900</xdr:colOff>
      <xdr:row>88</xdr:row>
      <xdr:rowOff>177800</xdr:rowOff>
    </xdr:from>
    <xdr:to>
      <xdr:col>0</xdr:col>
      <xdr:colOff>5257800</xdr:colOff>
      <xdr:row>95</xdr:row>
      <xdr:rowOff>26247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23900" y="20307300"/>
          <a:ext cx="4533900" cy="1410547"/>
        </a:xfrm>
        <a:prstGeom prst="rect">
          <a:avLst/>
        </a:prstGeom>
      </xdr:spPr>
    </xdr:pic>
    <xdr:clientData/>
  </xdr:twoCellAnchor>
  <xdr:twoCellAnchor editAs="oneCell">
    <xdr:from>
      <xdr:col>0</xdr:col>
      <xdr:colOff>901700</xdr:colOff>
      <xdr:row>103</xdr:row>
      <xdr:rowOff>25400</xdr:rowOff>
    </xdr:from>
    <xdr:to>
      <xdr:col>0</xdr:col>
      <xdr:colOff>5147129</xdr:colOff>
      <xdr:row>108</xdr:row>
      <xdr:rowOff>19050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01700" y="23482300"/>
          <a:ext cx="4245429" cy="1320800"/>
        </a:xfrm>
        <a:prstGeom prst="rect">
          <a:avLst/>
        </a:prstGeom>
      </xdr:spPr>
    </xdr:pic>
    <xdr:clientData/>
  </xdr:twoCellAnchor>
  <xdr:twoCellAnchor editAs="oneCell">
    <xdr:from>
      <xdr:col>0</xdr:col>
      <xdr:colOff>838200</xdr:colOff>
      <xdr:row>110</xdr:row>
      <xdr:rowOff>0</xdr:rowOff>
    </xdr:from>
    <xdr:to>
      <xdr:col>0</xdr:col>
      <xdr:colOff>5308600</xdr:colOff>
      <xdr:row>115</xdr:row>
      <xdr:rowOff>201977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838200" y="25019000"/>
          <a:ext cx="4470400" cy="1357677"/>
        </a:xfrm>
        <a:prstGeom prst="rect">
          <a:avLst/>
        </a:prstGeom>
      </xdr:spPr>
    </xdr:pic>
    <xdr:clientData/>
  </xdr:twoCellAnchor>
  <xdr:twoCellAnchor editAs="oneCell">
    <xdr:from>
      <xdr:col>0</xdr:col>
      <xdr:colOff>965200</xdr:colOff>
      <xdr:row>131</xdr:row>
      <xdr:rowOff>38100</xdr:rowOff>
    </xdr:from>
    <xdr:to>
      <xdr:col>0</xdr:col>
      <xdr:colOff>4889500</xdr:colOff>
      <xdr:row>139</xdr:row>
      <xdr:rowOff>79304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65200" y="29743400"/>
          <a:ext cx="3924300" cy="1781104"/>
        </a:xfrm>
        <a:prstGeom prst="rect">
          <a:avLst/>
        </a:prstGeom>
      </xdr:spPr>
    </xdr:pic>
    <xdr:clientData/>
  </xdr:twoCellAnchor>
  <xdr:twoCellAnchor editAs="oneCell">
    <xdr:from>
      <xdr:col>0</xdr:col>
      <xdr:colOff>1016000</xdr:colOff>
      <xdr:row>116</xdr:row>
      <xdr:rowOff>165100</xdr:rowOff>
    </xdr:from>
    <xdr:to>
      <xdr:col>0</xdr:col>
      <xdr:colOff>5295900</xdr:colOff>
      <xdr:row>122</xdr:row>
      <xdr:rowOff>151614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016000" y="26543000"/>
          <a:ext cx="4279900" cy="1345414"/>
        </a:xfrm>
        <a:prstGeom prst="rect">
          <a:avLst/>
        </a:prstGeom>
      </xdr:spPr>
    </xdr:pic>
    <xdr:clientData/>
  </xdr:twoCellAnchor>
  <xdr:twoCellAnchor editAs="oneCell">
    <xdr:from>
      <xdr:col>0</xdr:col>
      <xdr:colOff>927100</xdr:colOff>
      <xdr:row>123</xdr:row>
      <xdr:rowOff>101600</xdr:rowOff>
    </xdr:from>
    <xdr:to>
      <xdr:col>0</xdr:col>
      <xdr:colOff>5283200</xdr:colOff>
      <xdr:row>129</xdr:row>
      <xdr:rowOff>112068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27100" y="28041600"/>
          <a:ext cx="4356100" cy="1369368"/>
        </a:xfrm>
        <a:prstGeom prst="rect">
          <a:avLst/>
        </a:prstGeom>
      </xdr:spPr>
    </xdr:pic>
    <xdr:clientData/>
  </xdr:twoCellAnchor>
  <xdr:twoCellAnchor editAs="oneCell">
    <xdr:from>
      <xdr:col>0</xdr:col>
      <xdr:colOff>647700</xdr:colOff>
      <xdr:row>95</xdr:row>
      <xdr:rowOff>165100</xdr:rowOff>
    </xdr:from>
    <xdr:to>
      <xdr:col>0</xdr:col>
      <xdr:colOff>5181600</xdr:colOff>
      <xdr:row>101</xdr:row>
      <xdr:rowOff>186571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647700" y="21856700"/>
          <a:ext cx="4533900" cy="13803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37"/>
  <sheetViews>
    <sheetView tabSelected="1" topLeftCell="A65" workbookViewId="0">
      <selection activeCell="A97" sqref="A97:A102"/>
    </sheetView>
  </sheetViews>
  <sheetFormatPr baseColWidth="10" defaultRowHeight="15" x14ac:dyDescent="0"/>
  <cols>
    <col min="1" max="1" width="82" customWidth="1"/>
    <col min="2" max="2" width="28.5" customWidth="1"/>
    <col min="3" max="8" width="9.6640625" customWidth="1"/>
    <col min="22" max="22" width="11.5" customWidth="1"/>
    <col min="66" max="66" width="20.33203125" customWidth="1"/>
  </cols>
  <sheetData>
    <row r="1" spans="1:49" ht="31" thickBot="1">
      <c r="B1" s="7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K1" s="71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3" t="s">
        <v>7</v>
      </c>
      <c r="S1" s="71" t="s">
        <v>1</v>
      </c>
      <c r="T1" s="2" t="s">
        <v>2</v>
      </c>
      <c r="U1" s="2" t="s">
        <v>3</v>
      </c>
      <c r="V1" s="2" t="s">
        <v>4</v>
      </c>
      <c r="W1" s="2" t="s">
        <v>5</v>
      </c>
      <c r="X1" s="2" t="s">
        <v>6</v>
      </c>
      <c r="Y1" s="3" t="s">
        <v>7</v>
      </c>
      <c r="AA1" s="71" t="s">
        <v>1</v>
      </c>
      <c r="AB1" s="2" t="s">
        <v>2</v>
      </c>
      <c r="AC1" s="2" t="s">
        <v>3</v>
      </c>
      <c r="AD1" s="2" t="s">
        <v>4</v>
      </c>
      <c r="AE1" s="2" t="s">
        <v>5</v>
      </c>
      <c r="AF1" s="2" t="s">
        <v>6</v>
      </c>
      <c r="AG1" s="3" t="s">
        <v>7</v>
      </c>
      <c r="AI1" s="71" t="s">
        <v>1</v>
      </c>
      <c r="AJ1" s="2" t="s">
        <v>2</v>
      </c>
      <c r="AK1" s="2" t="s">
        <v>3</v>
      </c>
      <c r="AL1" s="2" t="s">
        <v>4</v>
      </c>
      <c r="AM1" s="2" t="s">
        <v>5</v>
      </c>
      <c r="AN1" s="2" t="s">
        <v>6</v>
      </c>
      <c r="AO1" s="3" t="s">
        <v>7</v>
      </c>
      <c r="AQ1" s="71" t="s">
        <v>1</v>
      </c>
      <c r="AR1" s="2" t="s">
        <v>2</v>
      </c>
      <c r="AS1" s="2" t="s">
        <v>3</v>
      </c>
      <c r="AT1" s="2" t="s">
        <v>4</v>
      </c>
      <c r="AU1" s="2" t="s">
        <v>5</v>
      </c>
      <c r="AV1" s="2" t="s">
        <v>6</v>
      </c>
      <c r="AW1" s="3" t="s">
        <v>7</v>
      </c>
    </row>
    <row r="2" spans="1:49">
      <c r="A2" s="73"/>
      <c r="B2" s="4" t="s">
        <v>8</v>
      </c>
      <c r="C2" s="5">
        <v>189.25</v>
      </c>
      <c r="D2" s="5">
        <v>1.0209999999999999</v>
      </c>
      <c r="E2" s="6">
        <f>F2/D2</f>
        <v>0.20568070519098924</v>
      </c>
      <c r="F2" s="6">
        <v>0.21</v>
      </c>
      <c r="G2" s="6">
        <f>F2/C2*1000</f>
        <v>1.1096433289299867</v>
      </c>
      <c r="H2" s="7">
        <v>1</v>
      </c>
      <c r="K2" s="4" t="s">
        <v>8</v>
      </c>
      <c r="L2" s="5">
        <v>189.25</v>
      </c>
      <c r="M2" s="5">
        <v>1.0589999999999999</v>
      </c>
      <c r="N2" s="6">
        <f>O2/M2</f>
        <v>0.94428706326723333</v>
      </c>
      <c r="O2" s="6">
        <v>1</v>
      </c>
      <c r="P2" s="6">
        <f>O2/L2*1000</f>
        <v>5.2840158520475562</v>
      </c>
      <c r="Q2" s="7">
        <v>1</v>
      </c>
      <c r="S2" s="4" t="s">
        <v>8</v>
      </c>
      <c r="T2" s="5">
        <v>189.25</v>
      </c>
      <c r="U2" s="5">
        <v>1.0589999999999999</v>
      </c>
      <c r="V2" s="6">
        <f>W2/U2</f>
        <v>0.94428706326723333</v>
      </c>
      <c r="W2" s="6">
        <v>1</v>
      </c>
      <c r="X2" s="6">
        <f>W2/T2*1000</f>
        <v>5.2840158520475562</v>
      </c>
      <c r="Y2" s="7">
        <v>1</v>
      </c>
      <c r="AA2" s="4" t="s">
        <v>8</v>
      </c>
      <c r="AB2" s="5">
        <v>189.25</v>
      </c>
      <c r="AC2" s="5">
        <v>1.0589999999999999</v>
      </c>
      <c r="AD2" s="6">
        <f>AE2/AC2</f>
        <v>2.8328611898017</v>
      </c>
      <c r="AE2" s="6">
        <v>3</v>
      </c>
      <c r="AF2" s="6">
        <f>AE2/AB2*1000</f>
        <v>15.852047556142669</v>
      </c>
      <c r="AG2" s="7">
        <v>1</v>
      </c>
      <c r="AI2" s="4" t="s">
        <v>8</v>
      </c>
      <c r="AJ2" s="5">
        <v>189.25</v>
      </c>
      <c r="AK2" s="5">
        <v>1.0589999999999999</v>
      </c>
      <c r="AL2" s="6">
        <v>1.5</v>
      </c>
      <c r="AM2" s="6">
        <f>AL2/AK2</f>
        <v>1.41643059490085</v>
      </c>
      <c r="AN2" s="6">
        <f>AM2/AJ2*1000</f>
        <v>7.4844417167812418</v>
      </c>
      <c r="AO2" s="7">
        <v>1</v>
      </c>
      <c r="AQ2" s="4" t="s">
        <v>8</v>
      </c>
      <c r="AR2" s="5">
        <v>189.25</v>
      </c>
      <c r="AS2" s="5">
        <v>1.0589999999999999</v>
      </c>
      <c r="AT2" s="6">
        <v>3</v>
      </c>
      <c r="AU2" s="6">
        <f>AT2*AS2</f>
        <v>3.1769999999999996</v>
      </c>
      <c r="AV2" s="6">
        <f>AU2/AR2*1000</f>
        <v>16.787318361955084</v>
      </c>
      <c r="AW2" s="7">
        <v>1</v>
      </c>
    </row>
    <row r="3" spans="1:49">
      <c r="A3" s="73"/>
      <c r="B3" s="4" t="s">
        <v>9</v>
      </c>
      <c r="C3" s="5">
        <v>63.055</v>
      </c>
      <c r="D3" s="5"/>
      <c r="E3" s="8"/>
      <c r="F3" s="6">
        <f>G3*C3/1000</f>
        <v>0.20990568031704096</v>
      </c>
      <c r="G3" s="6">
        <f>H3*G2</f>
        <v>3.3289299867899604</v>
      </c>
      <c r="H3" s="9">
        <v>3</v>
      </c>
      <c r="K3" s="4" t="s">
        <v>9</v>
      </c>
      <c r="L3" s="5">
        <v>63.055</v>
      </c>
      <c r="M3" s="5"/>
      <c r="N3" s="8"/>
      <c r="O3" s="6">
        <f>P3*L3/1000</f>
        <v>0.99955085865257598</v>
      </c>
      <c r="P3" s="6">
        <f>Q3*P2</f>
        <v>15.852047556142669</v>
      </c>
      <c r="Q3" s="9">
        <v>3</v>
      </c>
      <c r="S3" s="4" t="s">
        <v>9</v>
      </c>
      <c r="T3" s="5">
        <v>63.055</v>
      </c>
      <c r="U3" s="5"/>
      <c r="V3" s="8"/>
      <c r="W3" s="6">
        <f>X3*T3/1000</f>
        <v>0.99955085865257598</v>
      </c>
      <c r="X3" s="6">
        <f>Y3*X2</f>
        <v>15.852047556142669</v>
      </c>
      <c r="Y3" s="9">
        <v>3</v>
      </c>
      <c r="AA3" s="4" t="s">
        <v>9</v>
      </c>
      <c r="AB3" s="5">
        <v>63.055</v>
      </c>
      <c r="AC3" s="5"/>
      <c r="AD3" s="8"/>
      <c r="AE3" s="6">
        <f>AF3*AB3/1000</f>
        <v>2.9986525759577281</v>
      </c>
      <c r="AF3" s="6">
        <f>AG3*AF2</f>
        <v>47.556142668428009</v>
      </c>
      <c r="AG3" s="9">
        <v>3</v>
      </c>
      <c r="AI3" s="4" t="s">
        <v>9</v>
      </c>
      <c r="AJ3" s="5">
        <v>63.055</v>
      </c>
      <c r="AK3" s="5"/>
      <c r="AL3" s="8"/>
      <c r="AM3" s="6">
        <f>AN3*AJ3/1000</f>
        <v>1.4157944173549235</v>
      </c>
      <c r="AN3" s="6">
        <f>AO3*AN2</f>
        <v>22.453325150343726</v>
      </c>
      <c r="AO3" s="9">
        <v>3</v>
      </c>
      <c r="AQ3" s="4" t="s">
        <v>9</v>
      </c>
      <c r="AR3" s="5">
        <v>63.055</v>
      </c>
      <c r="AS3" s="5"/>
      <c r="AT3" s="8"/>
      <c r="AU3" s="6">
        <f>AV3*AR3/1000</f>
        <v>3.1755730779392333</v>
      </c>
      <c r="AV3" s="6">
        <f>AW3*AV2</f>
        <v>50.361955085865247</v>
      </c>
      <c r="AW3" s="9">
        <v>3</v>
      </c>
    </row>
    <row r="4" spans="1:49">
      <c r="A4" s="73"/>
      <c r="B4" s="4" t="s">
        <v>10</v>
      </c>
      <c r="C4" s="5">
        <v>106.42</v>
      </c>
      <c r="D4" s="5"/>
      <c r="E4" s="8"/>
      <c r="F4" s="6">
        <f>F2</f>
        <v>0.21</v>
      </c>
      <c r="G4" s="6">
        <f>F4/C4*1000</f>
        <v>1.9733132869761321</v>
      </c>
      <c r="H4" s="10">
        <f>(G4/10)/G3</f>
        <v>5.9277704692100475E-2</v>
      </c>
      <c r="K4" s="4" t="s">
        <v>10</v>
      </c>
      <c r="L4" s="5">
        <v>106.42</v>
      </c>
      <c r="M4" s="5"/>
      <c r="N4" s="8"/>
      <c r="O4" s="6">
        <f>O2</f>
        <v>1</v>
      </c>
      <c r="P4" s="6">
        <f>O4/L4*1000</f>
        <v>9.3967299379815827</v>
      </c>
      <c r="Q4" s="10">
        <f>(P4/10)/P3</f>
        <v>5.9277704692100482E-2</v>
      </c>
      <c r="S4" s="4" t="s">
        <v>10</v>
      </c>
      <c r="T4" s="5">
        <v>106.42</v>
      </c>
      <c r="U4" s="5"/>
      <c r="V4" s="8"/>
      <c r="W4" s="6">
        <f>W2</f>
        <v>1</v>
      </c>
      <c r="X4" s="6">
        <f>W4/T4*1000</f>
        <v>9.3967299379815827</v>
      </c>
      <c r="Y4" s="10">
        <f>(X4/10)/X3</f>
        <v>5.9277704692100482E-2</v>
      </c>
      <c r="AA4" s="4" t="s">
        <v>10</v>
      </c>
      <c r="AB4" s="5">
        <v>106.42</v>
      </c>
      <c r="AC4" s="5"/>
      <c r="AD4" s="8"/>
      <c r="AE4" s="6">
        <v>1.5</v>
      </c>
      <c r="AF4" s="6">
        <f>AE4/AB4*1000</f>
        <v>14.095094906972372</v>
      </c>
      <c r="AG4" s="10">
        <f>(AF4/10)/AF2</f>
        <v>8.8916557038150712E-2</v>
      </c>
      <c r="AI4" s="4" t="s">
        <v>10</v>
      </c>
      <c r="AJ4" s="5">
        <v>106.42</v>
      </c>
      <c r="AK4" s="5"/>
      <c r="AL4" s="8"/>
      <c r="AM4" s="6">
        <v>1</v>
      </c>
      <c r="AN4" s="6">
        <f>AM4/AJ4*1000</f>
        <v>9.3967299379815827</v>
      </c>
      <c r="AO4" s="10">
        <f>(AN4/10)/AN2</f>
        <v>0.12555017853786882</v>
      </c>
      <c r="AQ4" s="4" t="s">
        <v>10</v>
      </c>
      <c r="AR4" s="5">
        <v>106.42</v>
      </c>
      <c r="AS4" s="5"/>
      <c r="AT4" s="8"/>
      <c r="AU4" s="6">
        <v>1</v>
      </c>
      <c r="AV4" s="6">
        <f>AU4/AR4*1000</f>
        <v>9.3967299379815827</v>
      </c>
      <c r="AW4" s="10">
        <f>(AV4/10)/AV2</f>
        <v>5.5975169680925869E-2</v>
      </c>
    </row>
    <row r="5" spans="1:49">
      <c r="A5" s="73"/>
      <c r="B5" s="4" t="s">
        <v>11</v>
      </c>
      <c r="C5" s="5"/>
      <c r="D5" s="5"/>
      <c r="E5" s="11">
        <f>G2/0.15</f>
        <v>7.3976221928665788</v>
      </c>
      <c r="F5" s="6"/>
      <c r="G5" s="6">
        <f>H5*G2</f>
        <v>4.438573315719947</v>
      </c>
      <c r="H5" s="9">
        <v>4</v>
      </c>
      <c r="K5" s="4" t="s">
        <v>11</v>
      </c>
      <c r="L5" s="5"/>
      <c r="M5" s="5"/>
      <c r="N5" s="11">
        <f>P2/0.15</f>
        <v>35.226772346983708</v>
      </c>
      <c r="O5" s="6"/>
      <c r="P5" s="6">
        <f>Q5*P2</f>
        <v>21.136063408190225</v>
      </c>
      <c r="Q5" s="9">
        <v>4</v>
      </c>
      <c r="S5" s="4" t="s">
        <v>11</v>
      </c>
      <c r="T5" s="5"/>
      <c r="U5" s="5"/>
      <c r="V5" s="11">
        <f>X2/0.15</f>
        <v>35.226772346983708</v>
      </c>
      <c r="W5" s="6"/>
      <c r="X5" s="6">
        <f>Y5*X2</f>
        <v>21.136063408190225</v>
      </c>
      <c r="Y5" s="9">
        <v>4</v>
      </c>
      <c r="AA5" s="4" t="s">
        <v>11</v>
      </c>
      <c r="AB5" s="5"/>
      <c r="AC5" s="5"/>
      <c r="AD5" s="11">
        <f>AF2/0.15</f>
        <v>105.68031704095112</v>
      </c>
      <c r="AE5" s="6"/>
      <c r="AF5" s="6">
        <f>AG5*AF2</f>
        <v>63.408190224570674</v>
      </c>
      <c r="AG5" s="9">
        <v>4</v>
      </c>
      <c r="AI5" s="4" t="s">
        <v>11</v>
      </c>
      <c r="AJ5" s="5"/>
      <c r="AK5" s="5"/>
      <c r="AL5" s="11">
        <f>AN2/0.15</f>
        <v>49.896278111874949</v>
      </c>
      <c r="AM5" s="6"/>
      <c r="AN5" s="6">
        <f>AO5*AN2</f>
        <v>29.937766867124967</v>
      </c>
      <c r="AO5" s="9">
        <v>4</v>
      </c>
      <c r="AQ5" s="4" t="s">
        <v>11</v>
      </c>
      <c r="AR5" s="5"/>
      <c r="AS5" s="5"/>
      <c r="AT5" s="11">
        <f>AV2/0.15</f>
        <v>111.91545574636723</v>
      </c>
      <c r="AU5" s="6"/>
      <c r="AV5" s="6">
        <f>AW5*AV2</f>
        <v>67.149273447820335</v>
      </c>
      <c r="AW5" s="9">
        <v>4</v>
      </c>
    </row>
    <row r="6" spans="1:49" ht="37" customHeight="1" thickBot="1">
      <c r="A6" s="73"/>
      <c r="B6" s="12" t="s">
        <v>12</v>
      </c>
      <c r="C6" s="13">
        <v>99.13</v>
      </c>
      <c r="D6" s="13"/>
      <c r="E6" s="13"/>
      <c r="F6" s="13">
        <v>8.1000000000000003E-2</v>
      </c>
      <c r="G6" s="14">
        <f>F6/C6*1000</f>
        <v>0.81710884696862718</v>
      </c>
      <c r="H6" s="15">
        <f>G6/G2</f>
        <v>0.73637071089910811</v>
      </c>
      <c r="I6">
        <v>49.725099999999998</v>
      </c>
      <c r="J6">
        <v>23.131399999999999</v>
      </c>
      <c r="K6" s="12" t="s">
        <v>13</v>
      </c>
      <c r="L6" s="13">
        <v>99.13</v>
      </c>
      <c r="M6" s="13"/>
      <c r="N6" s="13"/>
      <c r="O6" s="13">
        <v>0.63200000000000001</v>
      </c>
      <c r="P6" s="14">
        <f>O6/L6*1000</f>
        <v>6.375466559063856</v>
      </c>
      <c r="Q6" s="15">
        <f>P6/P2</f>
        <v>1.2065570463028348</v>
      </c>
      <c r="S6" s="12" t="s">
        <v>14</v>
      </c>
      <c r="T6" s="13">
        <v>99.13</v>
      </c>
      <c r="U6" s="13"/>
      <c r="V6" s="13"/>
      <c r="W6" s="13"/>
      <c r="X6" s="14"/>
      <c r="Y6" s="15"/>
      <c r="AA6" s="12" t="s">
        <v>15</v>
      </c>
      <c r="AB6" s="13">
        <v>99.13</v>
      </c>
      <c r="AC6" s="13"/>
      <c r="AD6" s="13"/>
      <c r="AE6" s="13">
        <v>2.2000000000000002</v>
      </c>
      <c r="AF6" s="14">
        <f>AE6/AB6*1000</f>
        <v>22.193079794209627</v>
      </c>
      <c r="AG6" s="15">
        <f>AF6/AF2</f>
        <v>1.4000134503513906</v>
      </c>
      <c r="AI6" s="12" t="s">
        <v>16</v>
      </c>
      <c r="AJ6" s="13">
        <v>99.13</v>
      </c>
      <c r="AK6" s="13"/>
      <c r="AL6" s="13"/>
      <c r="AM6" s="13">
        <v>0.78</v>
      </c>
      <c r="AN6" s="14">
        <f>AM6/AJ6*1000</f>
        <v>7.8684555634015947</v>
      </c>
      <c r="AO6" s="15">
        <f>AN6/AN2</f>
        <v>1.0513082820538686</v>
      </c>
      <c r="AQ6" s="12" t="s">
        <v>17</v>
      </c>
      <c r="AR6" s="13">
        <v>99.13</v>
      </c>
      <c r="AS6" s="13"/>
      <c r="AT6" s="13">
        <v>15.753299999999999</v>
      </c>
      <c r="AU6" s="13">
        <v>1.43</v>
      </c>
      <c r="AV6" s="14">
        <f>AU6/AR6*1000</f>
        <v>14.425501866236255</v>
      </c>
      <c r="AW6" s="15">
        <f>AV6/AV2</f>
        <v>0.85930948321851164</v>
      </c>
    </row>
    <row r="7" spans="1:49" ht="16" thickBot="1">
      <c r="AT7">
        <v>0.84560000000000002</v>
      </c>
    </row>
    <row r="8" spans="1:49" ht="31" thickBot="1">
      <c r="A8" s="73"/>
      <c r="B8" s="71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3" t="s">
        <v>18</v>
      </c>
      <c r="J8" s="71" t="s">
        <v>1</v>
      </c>
      <c r="K8" s="2" t="s">
        <v>2</v>
      </c>
      <c r="L8" s="2" t="s">
        <v>3</v>
      </c>
      <c r="M8" s="2" t="s">
        <v>4</v>
      </c>
      <c r="N8" s="2" t="s">
        <v>5</v>
      </c>
      <c r="O8" s="2" t="s">
        <v>6</v>
      </c>
      <c r="P8" s="3" t="s">
        <v>18</v>
      </c>
    </row>
    <row r="9" spans="1:49">
      <c r="A9" s="73"/>
      <c r="B9" s="4" t="s">
        <v>19</v>
      </c>
      <c r="C9" s="5">
        <v>164.16</v>
      </c>
      <c r="D9" s="5"/>
      <c r="E9" s="11"/>
      <c r="F9" s="6">
        <v>0.52500000000000002</v>
      </c>
      <c r="G9" s="6">
        <f>F9/C9*1000</f>
        <v>3.1980994152046787</v>
      </c>
      <c r="H9" s="9">
        <v>1</v>
      </c>
      <c r="J9" s="4" t="s">
        <v>19</v>
      </c>
      <c r="K9" s="5">
        <v>164.16</v>
      </c>
      <c r="L9" s="5"/>
      <c r="M9" s="11"/>
      <c r="N9" s="6">
        <v>2</v>
      </c>
      <c r="O9" s="6">
        <f>N9/K9*1000</f>
        <v>12.183235867446395</v>
      </c>
      <c r="P9" s="9">
        <v>1</v>
      </c>
    </row>
    <row r="10" spans="1:49">
      <c r="A10" s="73"/>
      <c r="B10" s="4" t="s">
        <v>20</v>
      </c>
      <c r="C10" s="5">
        <v>37.83</v>
      </c>
      <c r="D10" s="5"/>
      <c r="E10" s="16"/>
      <c r="F10" s="6">
        <v>0.438</v>
      </c>
      <c r="G10" s="6">
        <f>F10/C10*1000</f>
        <v>11.578112609040444</v>
      </c>
      <c r="H10" s="9">
        <f>G10/G9</f>
        <v>3.620310411238246</v>
      </c>
      <c r="J10" s="4" t="s">
        <v>20</v>
      </c>
      <c r="K10" s="5">
        <v>37.83</v>
      </c>
      <c r="L10" s="5"/>
      <c r="M10" s="16"/>
      <c r="N10" s="6">
        <v>1.6</v>
      </c>
      <c r="O10" s="6">
        <f>N10/K10*1000</f>
        <v>42.294475284166005</v>
      </c>
      <c r="P10" s="9">
        <f>O10/O9</f>
        <v>3.4715305313243454</v>
      </c>
    </row>
    <row r="11" spans="1:49">
      <c r="A11" s="73"/>
      <c r="B11" s="17" t="s">
        <v>11</v>
      </c>
      <c r="C11" s="18"/>
      <c r="D11" s="18"/>
      <c r="E11" s="19">
        <f>G9/0.3</f>
        <v>10.660331384015596</v>
      </c>
      <c r="F11" s="19">
        <f>G11*C11/1000</f>
        <v>0</v>
      </c>
      <c r="G11" s="19">
        <f>G10*H11</f>
        <v>1.1578112609040445</v>
      </c>
      <c r="H11" s="20">
        <v>0.1</v>
      </c>
      <c r="J11" s="17" t="s">
        <v>11</v>
      </c>
      <c r="K11" s="18"/>
      <c r="L11" s="18"/>
      <c r="M11" s="19">
        <f>O9/0.3</f>
        <v>40.610786224821318</v>
      </c>
      <c r="N11" s="19"/>
      <c r="O11" s="19"/>
      <c r="P11" s="20"/>
    </row>
    <row r="12" spans="1:49" ht="16" thickBot="1">
      <c r="A12" s="73"/>
      <c r="B12" s="12" t="s">
        <v>21</v>
      </c>
      <c r="C12" s="13">
        <v>166.17</v>
      </c>
      <c r="D12" s="13"/>
      <c r="E12" s="13"/>
      <c r="F12" s="21">
        <v>0.45100000000000001</v>
      </c>
      <c r="G12" s="22">
        <f>F12/C12*1000</f>
        <v>2.7140879821869173</v>
      </c>
      <c r="H12" s="23">
        <f>G12/G9</f>
        <v>0.84865653934438912</v>
      </c>
      <c r="J12" s="12" t="s">
        <v>22</v>
      </c>
      <c r="K12" s="13">
        <v>166.17</v>
      </c>
      <c r="L12" s="13"/>
      <c r="M12" s="13"/>
      <c r="N12" s="21">
        <v>1.9</v>
      </c>
      <c r="O12" s="22">
        <f>N12/K12*1000</f>
        <v>11.434073539146658</v>
      </c>
      <c r="P12" s="23">
        <f>O12/O9</f>
        <v>0.93850875609315754</v>
      </c>
    </row>
    <row r="13" spans="1:49" ht="16" thickBot="1"/>
    <row r="14" spans="1:49" ht="31" thickBot="1">
      <c r="A14" s="73"/>
      <c r="B14" s="71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2" t="s">
        <v>6</v>
      </c>
      <c r="H14" s="3" t="s">
        <v>18</v>
      </c>
      <c r="J14" s="71" t="s">
        <v>1</v>
      </c>
      <c r="K14" s="2" t="s">
        <v>2</v>
      </c>
      <c r="L14" s="2" t="s">
        <v>3</v>
      </c>
      <c r="M14" s="2" t="s">
        <v>4</v>
      </c>
      <c r="N14" s="2" t="s">
        <v>5</v>
      </c>
      <c r="O14" s="2" t="s">
        <v>6</v>
      </c>
      <c r="P14" s="3" t="s">
        <v>18</v>
      </c>
      <c r="R14" s="71" t="s">
        <v>1</v>
      </c>
      <c r="S14" s="2" t="s">
        <v>2</v>
      </c>
      <c r="T14" s="2" t="s">
        <v>3</v>
      </c>
      <c r="U14" s="2" t="s">
        <v>4</v>
      </c>
      <c r="V14" s="2" t="s">
        <v>5</v>
      </c>
      <c r="W14" s="2" t="s">
        <v>6</v>
      </c>
      <c r="X14" s="3" t="s">
        <v>18</v>
      </c>
      <c r="Z14" s="71" t="s">
        <v>1</v>
      </c>
      <c r="AA14" s="2" t="s">
        <v>2</v>
      </c>
      <c r="AB14" s="2" t="s">
        <v>3</v>
      </c>
      <c r="AC14" s="2" t="s">
        <v>4</v>
      </c>
      <c r="AD14" s="2" t="s">
        <v>5</v>
      </c>
      <c r="AE14" s="2" t="s">
        <v>6</v>
      </c>
      <c r="AF14" s="3" t="s">
        <v>18</v>
      </c>
      <c r="AH14" s="71" t="s">
        <v>1</v>
      </c>
      <c r="AI14" s="2" t="s">
        <v>2</v>
      </c>
      <c r="AJ14" s="2" t="s">
        <v>3</v>
      </c>
      <c r="AK14" s="2" t="s">
        <v>4</v>
      </c>
      <c r="AL14" s="2" t="s">
        <v>5</v>
      </c>
      <c r="AM14" s="2" t="s">
        <v>6</v>
      </c>
      <c r="AN14" s="3" t="s">
        <v>18</v>
      </c>
    </row>
    <row r="15" spans="1:49">
      <c r="A15" s="73"/>
      <c r="B15" s="4" t="s">
        <v>21</v>
      </c>
      <c r="C15" s="5">
        <v>166.17</v>
      </c>
      <c r="D15" s="5"/>
      <c r="E15" s="11"/>
      <c r="F15" s="6">
        <v>0.45100000000000001</v>
      </c>
      <c r="G15" s="6">
        <f>F15/C15*1000</f>
        <v>2.7140879821869173</v>
      </c>
      <c r="H15" s="9">
        <v>1</v>
      </c>
      <c r="J15" s="4" t="s">
        <v>22</v>
      </c>
      <c r="K15" s="5">
        <v>166.17</v>
      </c>
      <c r="L15" s="5"/>
      <c r="M15" s="11"/>
      <c r="N15" s="6">
        <v>0.13</v>
      </c>
      <c r="O15" s="6">
        <f>N15/K15*1000</f>
        <v>0.78233134741529764</v>
      </c>
      <c r="P15" s="9">
        <v>1</v>
      </c>
      <c r="R15" s="4" t="s">
        <v>22</v>
      </c>
      <c r="S15" s="5">
        <v>166.17</v>
      </c>
      <c r="T15" s="5"/>
      <c r="U15" s="11"/>
      <c r="V15" s="6">
        <v>0.1</v>
      </c>
      <c r="W15" s="6">
        <f>V15/S15*1000</f>
        <v>0.60179334416561359</v>
      </c>
      <c r="X15" s="9">
        <v>1</v>
      </c>
      <c r="Z15" s="4" t="s">
        <v>22</v>
      </c>
      <c r="AA15" s="5">
        <v>166.17</v>
      </c>
      <c r="AB15" s="5"/>
      <c r="AC15" s="11"/>
      <c r="AD15" s="6">
        <v>0.2</v>
      </c>
      <c r="AE15" s="6">
        <f>AD15/AA15*1000</f>
        <v>1.2035866883312272</v>
      </c>
      <c r="AF15" s="9">
        <v>1</v>
      </c>
      <c r="AH15" s="4" t="s">
        <v>22</v>
      </c>
      <c r="AI15" s="5">
        <v>166.17</v>
      </c>
      <c r="AJ15" s="5"/>
      <c r="AK15" s="11"/>
      <c r="AL15" s="6">
        <v>0.5</v>
      </c>
      <c r="AM15" s="6">
        <f>AL15/AI15*1000</f>
        <v>3.0089667208280679</v>
      </c>
      <c r="AN15" s="9">
        <v>1</v>
      </c>
    </row>
    <row r="16" spans="1:49">
      <c r="A16" s="73"/>
      <c r="B16" s="4" t="s">
        <v>23</v>
      </c>
      <c r="C16" s="5">
        <v>270.69</v>
      </c>
      <c r="D16" s="5">
        <v>2.88</v>
      </c>
      <c r="E16" s="16">
        <f>F16/D16</f>
        <v>0.28060559843333144</v>
      </c>
      <c r="F16" s="6">
        <f>G16*C16/1000</f>
        <v>0.80814412348799447</v>
      </c>
      <c r="G16" s="6">
        <f>G15*H16</f>
        <v>2.9854967804056094</v>
      </c>
      <c r="H16" s="9">
        <v>1.1000000000000001</v>
      </c>
      <c r="J16" s="4" t="s">
        <v>23</v>
      </c>
      <c r="K16" s="5">
        <v>270.69</v>
      </c>
      <c r="L16" s="5">
        <v>2.88</v>
      </c>
      <c r="M16" s="24">
        <f>N16/L16</f>
        <v>8.0884097109385988E-2</v>
      </c>
      <c r="N16" s="6">
        <f>O16*K16/1000</f>
        <v>0.23294619967503163</v>
      </c>
      <c r="O16" s="6">
        <f>O15*P16</f>
        <v>0.86056448215682746</v>
      </c>
      <c r="P16" s="9">
        <v>1.1000000000000001</v>
      </c>
      <c r="R16" s="4" t="s">
        <v>23</v>
      </c>
      <c r="S16" s="5">
        <v>270.69</v>
      </c>
      <c r="T16" s="5">
        <v>2.88</v>
      </c>
      <c r="U16" s="24">
        <f>V16/T16</f>
        <v>6.2218536237989223E-2</v>
      </c>
      <c r="V16" s="6">
        <f>W16*S16/1000</f>
        <v>0.17918938436540896</v>
      </c>
      <c r="W16" s="6">
        <f>W15*X16</f>
        <v>0.66197267858217501</v>
      </c>
      <c r="X16" s="9">
        <v>1.1000000000000001</v>
      </c>
      <c r="Z16" s="4" t="s">
        <v>23</v>
      </c>
      <c r="AA16" s="5">
        <v>270.69</v>
      </c>
      <c r="AB16" s="5">
        <v>2.88</v>
      </c>
      <c r="AC16" s="24">
        <f>AD16/AB16</f>
        <v>0.12443707247597845</v>
      </c>
      <c r="AD16" s="6">
        <f>AE16*AA16/1000</f>
        <v>0.35837876873081792</v>
      </c>
      <c r="AE16" s="6">
        <f>AE15*AF16</f>
        <v>1.32394535716435</v>
      </c>
      <c r="AF16" s="9">
        <v>1.1000000000000001</v>
      </c>
      <c r="AH16" s="4" t="s">
        <v>23</v>
      </c>
      <c r="AI16" s="5">
        <v>270.69</v>
      </c>
      <c r="AJ16" s="5">
        <v>2.88</v>
      </c>
      <c r="AK16" s="24">
        <f>AL16/AJ16</f>
        <v>0.31109268118994615</v>
      </c>
      <c r="AL16" s="6">
        <f>AM16*AI16/1000</f>
        <v>0.89594692182704483</v>
      </c>
      <c r="AM16" s="6">
        <f>AM15*AN16</f>
        <v>3.3098633929108749</v>
      </c>
      <c r="AN16" s="9">
        <v>1.1000000000000001</v>
      </c>
    </row>
    <row r="17" spans="1:72">
      <c r="A17" s="73"/>
      <c r="B17" s="17" t="s">
        <v>24</v>
      </c>
      <c r="C17" s="18"/>
      <c r="D17" s="18"/>
      <c r="E17" s="19">
        <f>G15/0.1</f>
        <v>27.14087982186917</v>
      </c>
      <c r="F17" s="19">
        <f>G17*C17/1000</f>
        <v>0</v>
      </c>
      <c r="G17" s="19">
        <f>G16*H17</f>
        <v>0.29854967804056093</v>
      </c>
      <c r="H17" s="20">
        <v>0.1</v>
      </c>
      <c r="J17" s="17" t="s">
        <v>24</v>
      </c>
      <c r="K17" s="18"/>
      <c r="L17" s="18"/>
      <c r="M17" s="19">
        <f>O15/0.1</f>
        <v>7.8233134741529762</v>
      </c>
      <c r="N17" s="19"/>
      <c r="O17" s="19"/>
      <c r="P17" s="20"/>
      <c r="R17" s="17" t="s">
        <v>24</v>
      </c>
      <c r="S17" s="18"/>
      <c r="T17" s="18"/>
      <c r="U17" s="19">
        <f>W15/0.1</f>
        <v>6.0179334416561359</v>
      </c>
      <c r="V17" s="19"/>
      <c r="W17" s="19"/>
      <c r="X17" s="20"/>
      <c r="Z17" s="17" t="s">
        <v>24</v>
      </c>
      <c r="AA17" s="18"/>
      <c r="AB17" s="18"/>
      <c r="AC17" s="19">
        <f>AE15/0.1</f>
        <v>12.035866883312272</v>
      </c>
      <c r="AD17" s="19"/>
      <c r="AE17" s="19"/>
      <c r="AF17" s="20"/>
      <c r="AH17" s="17" t="s">
        <v>24</v>
      </c>
      <c r="AI17" s="18"/>
      <c r="AJ17" s="18"/>
      <c r="AK17" s="19">
        <f>AM15/0.1</f>
        <v>30.089667208280677</v>
      </c>
      <c r="AL17" s="19"/>
      <c r="AM17" s="19"/>
      <c r="AN17" s="20"/>
    </row>
    <row r="18" spans="1:72" ht="16" thickBot="1">
      <c r="A18" s="73"/>
      <c r="B18" s="12" t="s">
        <v>25</v>
      </c>
      <c r="C18" s="13">
        <v>229.07</v>
      </c>
      <c r="D18" s="13"/>
      <c r="E18" s="13"/>
      <c r="F18" s="21">
        <v>0.5</v>
      </c>
      <c r="G18" s="22">
        <f>F18/C18*1000</f>
        <v>2.1827389007726894</v>
      </c>
      <c r="H18" s="23">
        <f>G18/G15</f>
        <v>0.80422555020265585</v>
      </c>
      <c r="J18" s="12" t="s">
        <v>26</v>
      </c>
      <c r="K18" s="13">
        <v>229.07</v>
      </c>
      <c r="L18" s="13"/>
      <c r="M18" s="13"/>
      <c r="N18" s="25">
        <f>O18*K18/1000</f>
        <v>0.14336691340193777</v>
      </c>
      <c r="O18" s="22">
        <f>P18*O15</f>
        <v>0.62586507793223811</v>
      </c>
      <c r="P18" s="23">
        <v>0.8</v>
      </c>
      <c r="R18" s="12" t="s">
        <v>27</v>
      </c>
      <c r="S18" s="13">
        <v>229.07</v>
      </c>
      <c r="T18" s="13"/>
      <c r="U18" s="13"/>
      <c r="V18" s="26">
        <v>0.14699999999999999</v>
      </c>
      <c r="W18" s="22">
        <f>V18/S18*1000</f>
        <v>0.64172523682717075</v>
      </c>
      <c r="X18" s="23">
        <f>W18/W15</f>
        <v>1.0663548260357096</v>
      </c>
      <c r="Z18" s="12" t="s">
        <v>28</v>
      </c>
      <c r="AA18" s="13">
        <v>229.07</v>
      </c>
      <c r="AB18" s="13"/>
      <c r="AC18" s="13"/>
      <c r="AD18" s="26">
        <f>AE18*AA18/1000</f>
        <v>0.30327616296563764</v>
      </c>
      <c r="AE18" s="22">
        <f>AF18*AE16</f>
        <v>1.32394535716435</v>
      </c>
      <c r="AF18" s="23">
        <v>1</v>
      </c>
      <c r="AH18" s="12" t="s">
        <v>28</v>
      </c>
      <c r="AI18" s="13">
        <v>229.07</v>
      </c>
      <c r="AJ18" s="13"/>
      <c r="AK18" s="13"/>
      <c r="AL18" s="26">
        <v>0.72099999999999997</v>
      </c>
      <c r="AM18" s="22">
        <f>AL18/AI18*1000</f>
        <v>3.1475094949142184</v>
      </c>
      <c r="AN18" s="23">
        <f>AM18/AM15</f>
        <v>1.0460433055397913</v>
      </c>
    </row>
    <row r="19" spans="1:72" ht="16" thickBot="1"/>
    <row r="20" spans="1:72" ht="31" thickBot="1">
      <c r="A20" s="73"/>
      <c r="B20" s="71" t="s">
        <v>1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  <c r="H20" s="3" t="s">
        <v>18</v>
      </c>
      <c r="J20" s="71" t="s">
        <v>1</v>
      </c>
      <c r="K20" s="2" t="s">
        <v>2</v>
      </c>
      <c r="L20" s="2" t="s">
        <v>3</v>
      </c>
      <c r="M20" s="2" t="s">
        <v>4</v>
      </c>
      <c r="N20" s="2" t="s">
        <v>5</v>
      </c>
      <c r="O20" s="2" t="s">
        <v>6</v>
      </c>
      <c r="P20" s="3" t="s">
        <v>18</v>
      </c>
      <c r="R20" s="71" t="s">
        <v>1</v>
      </c>
      <c r="S20" s="2" t="s">
        <v>2</v>
      </c>
      <c r="T20" s="2" t="s">
        <v>3</v>
      </c>
      <c r="U20" s="2" t="s">
        <v>4</v>
      </c>
      <c r="V20" s="2" t="s">
        <v>5</v>
      </c>
      <c r="W20" s="2" t="s">
        <v>6</v>
      </c>
      <c r="X20" s="3" t="s">
        <v>18</v>
      </c>
      <c r="Z20" s="71" t="s">
        <v>1</v>
      </c>
      <c r="AA20" s="2" t="s">
        <v>2</v>
      </c>
      <c r="AB20" s="2" t="s">
        <v>3</v>
      </c>
      <c r="AC20" s="2" t="s">
        <v>4</v>
      </c>
      <c r="AD20" s="2" t="s">
        <v>5</v>
      </c>
      <c r="AE20" s="2" t="s">
        <v>6</v>
      </c>
      <c r="AF20" s="3" t="s">
        <v>18</v>
      </c>
    </row>
    <row r="21" spans="1:72" ht="16" thickBot="1">
      <c r="A21" s="73"/>
      <c r="B21" s="12" t="s">
        <v>29</v>
      </c>
      <c r="C21" s="13">
        <v>99.13</v>
      </c>
      <c r="D21" s="5"/>
      <c r="E21" s="11"/>
      <c r="F21" s="6">
        <f>G21*C21/1000</f>
        <v>0.54093726808399178</v>
      </c>
      <c r="G21" s="6">
        <f>H21*G22</f>
        <v>5.4568472519317233</v>
      </c>
      <c r="H21" s="9">
        <v>2.5</v>
      </c>
      <c r="J21" s="27" t="s">
        <v>30</v>
      </c>
      <c r="K21" s="28">
        <v>99.13</v>
      </c>
      <c r="L21" s="28"/>
      <c r="M21" s="29"/>
      <c r="N21" s="30">
        <f>O21*K21/1000</f>
        <v>0.12982494434015804</v>
      </c>
      <c r="O21" s="30">
        <f>P21*O22</f>
        <v>1.3096433404636139</v>
      </c>
      <c r="P21" s="31">
        <v>3</v>
      </c>
      <c r="R21" s="27" t="s">
        <v>30</v>
      </c>
      <c r="S21" s="28">
        <v>99.13</v>
      </c>
      <c r="T21" s="28"/>
      <c r="U21" s="29"/>
      <c r="V21" s="30">
        <f>W21*S21/1000</f>
        <v>0.19084266818003229</v>
      </c>
      <c r="W21" s="30">
        <f>X21*W22</f>
        <v>1.9251757104815121</v>
      </c>
      <c r="X21" s="31">
        <v>3</v>
      </c>
      <c r="Z21" s="27" t="s">
        <v>30</v>
      </c>
      <c r="AA21" s="28">
        <v>99.13</v>
      </c>
      <c r="AB21" s="28"/>
      <c r="AC21" s="29"/>
      <c r="AD21" s="30">
        <f>AE21*AA21/1000</f>
        <v>0.33754485528441092</v>
      </c>
      <c r="AE21" s="30">
        <f>AF21*AE22</f>
        <v>3.4050726852053961</v>
      </c>
      <c r="AF21" s="31">
        <v>3</v>
      </c>
    </row>
    <row r="22" spans="1:72" ht="16" thickBot="1">
      <c r="A22" s="73"/>
      <c r="B22" s="12" t="s">
        <v>25</v>
      </c>
      <c r="C22" s="13">
        <v>229.07</v>
      </c>
      <c r="D22" s="5"/>
      <c r="E22" s="16"/>
      <c r="F22" s="6">
        <v>0.5</v>
      </c>
      <c r="G22" s="6">
        <f>F22/C22*1000</f>
        <v>2.1827389007726894</v>
      </c>
      <c r="H22" s="9">
        <v>1</v>
      </c>
      <c r="J22" s="4" t="s">
        <v>26</v>
      </c>
      <c r="K22" s="5">
        <v>229.07</v>
      </c>
      <c r="L22" s="5"/>
      <c r="M22" s="32"/>
      <c r="N22" s="6">
        <v>0.1</v>
      </c>
      <c r="O22" s="6">
        <f>N22/K22*1000</f>
        <v>0.43654778015453793</v>
      </c>
      <c r="P22" s="9">
        <v>1</v>
      </c>
      <c r="R22" s="4" t="s">
        <v>27</v>
      </c>
      <c r="S22" s="5">
        <v>229.07</v>
      </c>
      <c r="T22" s="5"/>
      <c r="U22" s="32"/>
      <c r="V22" s="6">
        <v>0.14699999999999999</v>
      </c>
      <c r="W22" s="6">
        <f>V22/S22*1000</f>
        <v>0.64172523682717075</v>
      </c>
      <c r="X22" s="9">
        <v>1</v>
      </c>
      <c r="Z22" s="4" t="s">
        <v>27</v>
      </c>
      <c r="AA22" s="5">
        <v>229.07</v>
      </c>
      <c r="AB22" s="5"/>
      <c r="AC22" s="32"/>
      <c r="AD22" s="6">
        <v>0.26</v>
      </c>
      <c r="AE22" s="6">
        <f>AD22/AA22*1000</f>
        <v>1.1350242284017986</v>
      </c>
      <c r="AF22" s="9">
        <v>1</v>
      </c>
    </row>
    <row r="23" spans="1:72">
      <c r="A23" s="73"/>
      <c r="B23" s="4" t="s">
        <v>24</v>
      </c>
      <c r="C23" s="5"/>
      <c r="D23" s="5"/>
      <c r="E23" s="11">
        <f>G22*10</f>
        <v>21.827389007726893</v>
      </c>
      <c r="F23" s="5"/>
      <c r="G23" s="5"/>
      <c r="H23" s="9"/>
      <c r="J23" s="33" t="s">
        <v>31</v>
      </c>
      <c r="K23" s="34">
        <v>129.24</v>
      </c>
      <c r="L23" s="35">
        <v>0.74199999999999999</v>
      </c>
      <c r="M23" s="36">
        <f>N23/L23</f>
        <v>0.11405546180695247</v>
      </c>
      <c r="N23" s="37">
        <f>O23*K23/1000</f>
        <v>8.4629152660758739E-2</v>
      </c>
      <c r="O23" s="36">
        <f>P23*O22</f>
        <v>0.65482167023180693</v>
      </c>
      <c r="P23" s="38">
        <v>1.5</v>
      </c>
      <c r="R23" s="33" t="s">
        <v>31</v>
      </c>
      <c r="S23" s="34">
        <v>129.24</v>
      </c>
      <c r="T23" s="35">
        <v>0.74199999999999999</v>
      </c>
      <c r="U23" s="36">
        <f>V23/T23</f>
        <v>0.16766152885622013</v>
      </c>
      <c r="V23" s="37">
        <f>W23*S23/1000</f>
        <v>0.12440485441131532</v>
      </c>
      <c r="W23" s="36">
        <f>X23*W22</f>
        <v>0.96258785524075607</v>
      </c>
      <c r="X23" s="38">
        <v>1.5</v>
      </c>
      <c r="Z23" s="33" t="s">
        <v>31</v>
      </c>
      <c r="AA23" s="34">
        <v>129.24</v>
      </c>
      <c r="AB23" s="35">
        <v>0.74199999999999999</v>
      </c>
      <c r="AC23" s="36">
        <f>AD23/AB23</f>
        <v>0.29654420069807641</v>
      </c>
      <c r="AD23" s="37">
        <f>AE23*AA23/1000</f>
        <v>0.2200357969179727</v>
      </c>
      <c r="AE23" s="36">
        <f>AF23*AE22</f>
        <v>1.702536342602698</v>
      </c>
      <c r="AF23" s="38">
        <v>1.5</v>
      </c>
    </row>
    <row r="24" spans="1:72" ht="16" thickBot="1">
      <c r="A24" s="73"/>
      <c r="B24" s="12" t="s">
        <v>32</v>
      </c>
      <c r="C24" s="13">
        <v>247.29</v>
      </c>
      <c r="D24" s="13"/>
      <c r="E24" s="13"/>
      <c r="F24" s="21"/>
      <c r="G24" s="22"/>
      <c r="H24" s="23"/>
      <c r="J24" s="4" t="s">
        <v>33</v>
      </c>
      <c r="K24" s="5"/>
      <c r="L24" s="5"/>
      <c r="M24" s="11">
        <f>O22*10</f>
        <v>4.3654778015453797</v>
      </c>
      <c r="N24" s="5"/>
      <c r="O24" s="5"/>
      <c r="P24" s="9"/>
      <c r="R24" s="4" t="s">
        <v>33</v>
      </c>
      <c r="S24" s="5"/>
      <c r="T24" s="5"/>
      <c r="U24" s="11">
        <f>W22*10</f>
        <v>6.4172523682717078</v>
      </c>
      <c r="V24" s="5"/>
      <c r="W24" s="5"/>
      <c r="X24" s="9"/>
      <c r="Z24" s="4" t="s">
        <v>33</v>
      </c>
      <c r="AA24" s="5"/>
      <c r="AB24" s="5"/>
      <c r="AC24" s="11">
        <f>AE22*10</f>
        <v>11.350242284017986</v>
      </c>
      <c r="AD24" s="5"/>
      <c r="AE24" s="5"/>
      <c r="AF24" s="9"/>
    </row>
    <row r="25" spans="1:72" ht="16" thickBot="1">
      <c r="J25" s="12" t="s">
        <v>34</v>
      </c>
      <c r="K25" s="13">
        <v>247.29</v>
      </c>
      <c r="L25" s="13"/>
      <c r="M25" s="13"/>
      <c r="N25" s="21">
        <v>0.14699999999999999</v>
      </c>
      <c r="O25" s="22">
        <f>N25/K25*1000</f>
        <v>0.59444377047191554</v>
      </c>
      <c r="P25" s="23">
        <f>O25/O22</f>
        <v>1.3616923450200169</v>
      </c>
      <c r="R25" s="12" t="s">
        <v>35</v>
      </c>
      <c r="S25" s="13">
        <v>247.29</v>
      </c>
      <c r="T25" s="13"/>
      <c r="U25" s="13"/>
      <c r="V25" s="21"/>
      <c r="W25" s="22"/>
      <c r="X25" s="23"/>
      <c r="Z25" s="12" t="s">
        <v>35</v>
      </c>
      <c r="AA25" s="13">
        <v>247.29</v>
      </c>
      <c r="AB25" s="13"/>
      <c r="AC25" s="13"/>
      <c r="AD25" s="21"/>
      <c r="AE25" s="22"/>
      <c r="AF25" s="23"/>
    </row>
    <row r="26" spans="1:72">
      <c r="AP26" s="72"/>
      <c r="AY26">
        <v>50.293999999999997</v>
      </c>
    </row>
    <row r="27" spans="1:72" ht="16" thickBot="1">
      <c r="AP27" s="72"/>
      <c r="AY27">
        <v>48.689100000000003</v>
      </c>
      <c r="BA27">
        <f>AY26-AY27</f>
        <v>1.6048999999999936</v>
      </c>
    </row>
    <row r="28" spans="1:72" ht="31" thickBot="1">
      <c r="A28" s="73"/>
      <c r="B28" s="71" t="s">
        <v>1</v>
      </c>
      <c r="C28" s="2" t="s">
        <v>2</v>
      </c>
      <c r="D28" s="2" t="s">
        <v>3</v>
      </c>
      <c r="E28" s="2" t="s">
        <v>4</v>
      </c>
      <c r="F28" s="2" t="s">
        <v>5</v>
      </c>
      <c r="G28" s="2" t="s">
        <v>6</v>
      </c>
      <c r="H28" s="3" t="s">
        <v>7</v>
      </c>
      <c r="J28" s="71" t="s">
        <v>1</v>
      </c>
      <c r="K28" s="2" t="s">
        <v>2</v>
      </c>
      <c r="L28" s="2" t="s">
        <v>3</v>
      </c>
      <c r="M28" s="2" t="s">
        <v>4</v>
      </c>
      <c r="N28" s="2" t="s">
        <v>5</v>
      </c>
      <c r="O28" s="2" t="s">
        <v>6</v>
      </c>
      <c r="P28" s="3" t="s">
        <v>7</v>
      </c>
      <c r="R28" s="71" t="s">
        <v>1</v>
      </c>
      <c r="S28" s="2" t="s">
        <v>2</v>
      </c>
      <c r="T28" s="2" t="s">
        <v>3</v>
      </c>
      <c r="U28" s="2" t="s">
        <v>4</v>
      </c>
      <c r="V28" s="2" t="s">
        <v>5</v>
      </c>
      <c r="W28" s="2" t="s">
        <v>6</v>
      </c>
      <c r="X28" s="3" t="s">
        <v>7</v>
      </c>
      <c r="Z28" s="71" t="s">
        <v>1</v>
      </c>
      <c r="AA28" s="2" t="s">
        <v>2</v>
      </c>
      <c r="AB28" s="2" t="s">
        <v>3</v>
      </c>
      <c r="AC28" s="2" t="s">
        <v>4</v>
      </c>
      <c r="AD28" s="2" t="s">
        <v>5</v>
      </c>
      <c r="AE28" s="2" t="s">
        <v>6</v>
      </c>
      <c r="AF28" s="3" t="s">
        <v>7</v>
      </c>
      <c r="AH28" s="71" t="s">
        <v>1</v>
      </c>
      <c r="AI28" s="2" t="s">
        <v>2</v>
      </c>
      <c r="AJ28" s="2" t="s">
        <v>3</v>
      </c>
      <c r="AK28" s="2" t="s">
        <v>4</v>
      </c>
      <c r="AL28" s="2" t="s">
        <v>5</v>
      </c>
      <c r="AM28" s="2" t="s">
        <v>6</v>
      </c>
      <c r="AN28" s="3" t="s">
        <v>7</v>
      </c>
      <c r="AP28" s="70" t="s">
        <v>1</v>
      </c>
      <c r="AQ28" s="2" t="s">
        <v>2</v>
      </c>
      <c r="AR28" s="2" t="s">
        <v>3</v>
      </c>
      <c r="AS28" s="2" t="s">
        <v>4</v>
      </c>
      <c r="AT28" s="2" t="s">
        <v>5</v>
      </c>
      <c r="AU28" s="2" t="s">
        <v>6</v>
      </c>
      <c r="AV28" s="3" t="s">
        <v>7</v>
      </c>
      <c r="AX28" s="71" t="s">
        <v>1</v>
      </c>
      <c r="AY28" s="2" t="s">
        <v>2</v>
      </c>
      <c r="AZ28" s="2" t="s">
        <v>3</v>
      </c>
      <c r="BA28" s="2" t="s">
        <v>4</v>
      </c>
      <c r="BB28" s="2" t="s">
        <v>5</v>
      </c>
      <c r="BC28" s="2" t="s">
        <v>6</v>
      </c>
      <c r="BD28" s="3" t="s">
        <v>7</v>
      </c>
      <c r="BF28" s="70" t="s">
        <v>1</v>
      </c>
      <c r="BG28" s="2" t="s">
        <v>2</v>
      </c>
      <c r="BH28" s="2" t="s">
        <v>3</v>
      </c>
      <c r="BI28" s="2" t="s">
        <v>4</v>
      </c>
      <c r="BJ28" s="2" t="s">
        <v>5</v>
      </c>
      <c r="BK28" s="2" t="s">
        <v>6</v>
      </c>
      <c r="BL28" s="3" t="s">
        <v>7</v>
      </c>
      <c r="BN28" s="70" t="s">
        <v>1</v>
      </c>
      <c r="BO28" s="2" t="s">
        <v>2</v>
      </c>
      <c r="BP28" s="2" t="s">
        <v>3</v>
      </c>
      <c r="BQ28" s="2" t="s">
        <v>4</v>
      </c>
      <c r="BR28" s="2" t="s">
        <v>5</v>
      </c>
      <c r="BS28" s="2" t="s">
        <v>6</v>
      </c>
      <c r="BT28" s="3" t="s">
        <v>7</v>
      </c>
    </row>
    <row r="29" spans="1:72">
      <c r="A29" s="73"/>
      <c r="B29" s="4" t="s">
        <v>36</v>
      </c>
      <c r="C29" s="5">
        <v>128.19</v>
      </c>
      <c r="D29" s="5">
        <v>1.153</v>
      </c>
      <c r="E29" s="11">
        <v>0.4</v>
      </c>
      <c r="F29" s="6">
        <f>E29*D29</f>
        <v>0.46120000000000005</v>
      </c>
      <c r="G29" s="6">
        <f>F29/C29*1000</f>
        <v>3.5977845385755525</v>
      </c>
      <c r="H29" s="9">
        <v>1</v>
      </c>
      <c r="J29" s="4" t="s">
        <v>36</v>
      </c>
      <c r="K29" s="5">
        <v>128.19</v>
      </c>
      <c r="L29" s="5">
        <v>1.153</v>
      </c>
      <c r="M29" s="11">
        <v>0.4</v>
      </c>
      <c r="N29" s="6">
        <f>M29*L29</f>
        <v>0.46120000000000005</v>
      </c>
      <c r="O29" s="6">
        <f>N29/K29*1000</f>
        <v>3.5977845385755525</v>
      </c>
      <c r="P29" s="9">
        <v>1</v>
      </c>
      <c r="R29" s="4" t="s">
        <v>36</v>
      </c>
      <c r="S29" s="5">
        <v>128.19</v>
      </c>
      <c r="T29" s="5">
        <v>1.153</v>
      </c>
      <c r="U29" s="11">
        <f>V29/T29</f>
        <v>0.25437641853255138</v>
      </c>
      <c r="V29" s="6">
        <f>W29*S29/1000</f>
        <v>0.29329601056803173</v>
      </c>
      <c r="W29" s="6">
        <f>W30</f>
        <v>2.2879788639365919</v>
      </c>
      <c r="X29" s="9">
        <v>1</v>
      </c>
      <c r="Z29" s="4" t="s">
        <v>36</v>
      </c>
      <c r="AA29" s="5">
        <v>128.19</v>
      </c>
      <c r="AB29" s="5">
        <v>1.153</v>
      </c>
      <c r="AC29" s="11">
        <v>0.2</v>
      </c>
      <c r="AD29" s="6">
        <f>AC29*AB29</f>
        <v>0.23060000000000003</v>
      </c>
      <c r="AE29" s="6">
        <f>AD29/AA29*1000</f>
        <v>1.7988922692877762</v>
      </c>
      <c r="AF29" s="9">
        <v>1</v>
      </c>
      <c r="AH29" s="4" t="s">
        <v>36</v>
      </c>
      <c r="AI29" s="5">
        <v>128.19</v>
      </c>
      <c r="AJ29" s="5">
        <v>1.153</v>
      </c>
      <c r="AK29" s="11">
        <v>0.5</v>
      </c>
      <c r="AL29" s="6">
        <f>AK29*AJ29</f>
        <v>0.57650000000000001</v>
      </c>
      <c r="AM29" s="6">
        <f>AL29/AI29*1000</f>
        <v>4.4972306732194403</v>
      </c>
      <c r="AN29" s="9">
        <v>1</v>
      </c>
      <c r="AP29" s="4" t="s">
        <v>36</v>
      </c>
      <c r="AQ29" s="5">
        <v>128.19</v>
      </c>
      <c r="AR29" s="5">
        <v>1.153</v>
      </c>
      <c r="AS29" s="11">
        <v>1.5</v>
      </c>
      <c r="AT29" s="6">
        <f>AS29*AR29</f>
        <v>1.7295</v>
      </c>
      <c r="AU29" s="6">
        <f>AT29/AQ29*1000</f>
        <v>13.49169201965832</v>
      </c>
      <c r="AV29" s="9">
        <v>1</v>
      </c>
      <c r="AX29" s="4" t="s">
        <v>36</v>
      </c>
      <c r="AY29" s="5">
        <v>128.19</v>
      </c>
      <c r="AZ29" s="5">
        <v>1.153</v>
      </c>
      <c r="BA29" s="11">
        <v>0.6</v>
      </c>
      <c r="BB29" s="6">
        <f>BA29*AZ29</f>
        <v>0.69179999999999997</v>
      </c>
      <c r="BC29" s="6">
        <f>BB29/AY29*1000</f>
        <v>5.3966768078633276</v>
      </c>
      <c r="BD29" s="9">
        <v>1</v>
      </c>
      <c r="BF29" s="4" t="s">
        <v>36</v>
      </c>
      <c r="BG29" s="5">
        <v>128.19</v>
      </c>
      <c r="BH29" s="5">
        <v>1.153</v>
      </c>
      <c r="BI29" s="11">
        <v>0.2</v>
      </c>
      <c r="BJ29" s="6">
        <f>BI29*BH29</f>
        <v>0.23060000000000003</v>
      </c>
      <c r="BK29" s="6">
        <f>BJ29/BG29*1000</f>
        <v>1.7988922692877762</v>
      </c>
      <c r="BL29" s="9">
        <v>1</v>
      </c>
      <c r="BN29" s="4" t="s">
        <v>36</v>
      </c>
      <c r="BO29" s="5">
        <v>128.19</v>
      </c>
      <c r="BP29" s="5">
        <v>1.153</v>
      </c>
      <c r="BQ29" s="11">
        <v>1.1000000000000001</v>
      </c>
      <c r="BR29" s="6">
        <f>BQ29*BP29</f>
        <v>1.2683000000000002</v>
      </c>
      <c r="BS29" s="6">
        <f>BR29/BO29*1000</f>
        <v>9.8939074810827687</v>
      </c>
      <c r="BT29" s="9">
        <v>1</v>
      </c>
    </row>
    <row r="30" spans="1:72">
      <c r="A30" s="73"/>
      <c r="B30" s="4" t="s">
        <v>8</v>
      </c>
      <c r="C30" s="5">
        <v>189.25</v>
      </c>
      <c r="D30" s="5">
        <v>1.0589999999999999</v>
      </c>
      <c r="E30" s="6">
        <f>F30/D30</f>
        <v>0.64294685923080586</v>
      </c>
      <c r="F30" s="6">
        <f>G30*C30/1000</f>
        <v>0.68088072392542331</v>
      </c>
      <c r="G30" s="6">
        <f>G29</f>
        <v>3.5977845385755525</v>
      </c>
      <c r="H30" s="7">
        <v>1</v>
      </c>
      <c r="J30" s="4" t="s">
        <v>8</v>
      </c>
      <c r="K30" s="5">
        <v>189.25</v>
      </c>
      <c r="L30" s="5">
        <v>1.0589999999999999</v>
      </c>
      <c r="M30" s="6">
        <f>N30/L30</f>
        <v>0.64294685923080586</v>
      </c>
      <c r="N30" s="6">
        <f>O30*K30/1000</f>
        <v>0.68088072392542331</v>
      </c>
      <c r="O30" s="6">
        <f>P30*O29</f>
        <v>3.5977845385755525</v>
      </c>
      <c r="P30" s="7">
        <v>1</v>
      </c>
      <c r="R30" s="4" t="s">
        <v>8</v>
      </c>
      <c r="S30" s="5">
        <v>189.25</v>
      </c>
      <c r="T30" s="5">
        <v>1.0589999999999999</v>
      </c>
      <c r="U30" s="6"/>
      <c r="V30" s="6">
        <v>0.433</v>
      </c>
      <c r="W30" s="6">
        <f>V30/S30*1000</f>
        <v>2.2879788639365919</v>
      </c>
      <c r="X30" s="7">
        <v>1</v>
      </c>
      <c r="Z30" s="4" t="s">
        <v>8</v>
      </c>
      <c r="AA30" s="5">
        <v>189.25</v>
      </c>
      <c r="AB30" s="5">
        <v>1.0589999999999999</v>
      </c>
      <c r="AC30" s="11">
        <f>AD30/AB30</f>
        <v>0.32147342961540293</v>
      </c>
      <c r="AD30" s="6">
        <f>AE30*AA30/1000</f>
        <v>0.34044036196271166</v>
      </c>
      <c r="AE30" s="6">
        <f>AE29</f>
        <v>1.7988922692877762</v>
      </c>
      <c r="AF30" s="7">
        <v>1</v>
      </c>
      <c r="AH30" s="4" t="s">
        <v>8</v>
      </c>
      <c r="AI30" s="5">
        <v>189.25</v>
      </c>
      <c r="AJ30" s="5">
        <v>1.0589999999999999</v>
      </c>
      <c r="AK30" s="11">
        <f>AL30/AJ30</f>
        <v>0.80368357403850721</v>
      </c>
      <c r="AL30" s="6">
        <f>AM30*AI30/1000</f>
        <v>0.85110090490677903</v>
      </c>
      <c r="AM30" s="6">
        <f>AM29</f>
        <v>4.4972306732194403</v>
      </c>
      <c r="AN30" s="7">
        <v>1</v>
      </c>
      <c r="AP30" s="4" t="s">
        <v>8</v>
      </c>
      <c r="AQ30" s="5">
        <v>189.25</v>
      </c>
      <c r="AR30" s="5">
        <v>1.0589999999999999</v>
      </c>
      <c r="AS30" s="11">
        <f>AT30/AR30</f>
        <v>2.4110507221155215</v>
      </c>
      <c r="AT30" s="6">
        <f>AU30*AQ30/1000</f>
        <v>2.5533027147203371</v>
      </c>
      <c r="AU30" s="6">
        <f>AU29</f>
        <v>13.49169201965832</v>
      </c>
      <c r="AV30" s="7">
        <v>1</v>
      </c>
      <c r="AX30" s="4" t="s">
        <v>8</v>
      </c>
      <c r="AY30" s="5">
        <v>189.25</v>
      </c>
      <c r="AZ30" s="5">
        <v>1.0589999999999999</v>
      </c>
      <c r="BA30" s="11">
        <v>0.8</v>
      </c>
      <c r="BB30" s="6">
        <f>BA30*AZ30</f>
        <v>0.84719999999999995</v>
      </c>
      <c r="BC30" s="6">
        <f>BB30/AY30*1000</f>
        <v>4.4766182298546893</v>
      </c>
      <c r="BD30" s="7">
        <f>BC30/BC29</f>
        <v>0.82951386366734992</v>
      </c>
      <c r="BF30" s="4" t="s">
        <v>8</v>
      </c>
      <c r="BG30" s="5">
        <v>189.25</v>
      </c>
      <c r="BH30" s="5">
        <v>1.0589999999999999</v>
      </c>
      <c r="BI30" s="11">
        <v>0.33</v>
      </c>
      <c r="BJ30" s="6">
        <f>BI30*BH30</f>
        <v>0.34947</v>
      </c>
      <c r="BK30" s="6">
        <f>BJ30/BG30*1000</f>
        <v>1.8466050198150594</v>
      </c>
      <c r="BL30" s="7">
        <f>BK30/BK29</f>
        <v>1.0265234062883453</v>
      </c>
      <c r="BN30" s="4" t="s">
        <v>8</v>
      </c>
      <c r="BO30" s="5">
        <v>189.25</v>
      </c>
      <c r="BP30" s="5">
        <v>1.0589999999999999</v>
      </c>
      <c r="BQ30" s="11">
        <v>1.65</v>
      </c>
      <c r="BR30" s="6">
        <f>BQ30*BP30</f>
        <v>1.7473499999999997</v>
      </c>
      <c r="BS30" s="6">
        <f>BR30/BO30*1000</f>
        <v>9.2330250990752951</v>
      </c>
      <c r="BT30" s="7">
        <f>BS30/BS29</f>
        <v>0.93320309662576828</v>
      </c>
    </row>
    <row r="31" spans="1:72" ht="17">
      <c r="A31" s="73"/>
      <c r="B31" s="39" t="s">
        <v>37</v>
      </c>
      <c r="C31" s="40">
        <v>656.19</v>
      </c>
      <c r="D31" s="40"/>
      <c r="E31" s="40"/>
      <c r="F31" s="24">
        <v>0.42</v>
      </c>
      <c r="G31" s="24">
        <f>F31/C31*1000</f>
        <v>0.64005851963608085</v>
      </c>
      <c r="H31" s="41">
        <f>G31/G29</f>
        <v>0.17790351611480745</v>
      </c>
      <c r="J31" s="39" t="s">
        <v>38</v>
      </c>
      <c r="K31" s="40">
        <v>172.2</v>
      </c>
      <c r="L31" s="40"/>
      <c r="M31" s="40"/>
      <c r="N31" s="24">
        <f>O31*K31/1000</f>
        <v>0.61953849754271006</v>
      </c>
      <c r="O31" s="24">
        <f>P31*O29</f>
        <v>3.5977845385755525</v>
      </c>
      <c r="P31" s="41">
        <v>1</v>
      </c>
      <c r="R31" s="17" t="s">
        <v>39</v>
      </c>
      <c r="S31" s="18">
        <v>96.11</v>
      </c>
      <c r="T31" s="18">
        <v>1.48</v>
      </c>
      <c r="U31" s="19">
        <f>V31/T31</f>
        <v>0.1485794923060445</v>
      </c>
      <c r="V31" s="19">
        <f>W31*S31/1000</f>
        <v>0.21989764861294586</v>
      </c>
      <c r="W31" s="19">
        <f>W30*X31</f>
        <v>2.2879788639365919</v>
      </c>
      <c r="X31" s="20">
        <v>1</v>
      </c>
      <c r="Z31" s="17" t="s">
        <v>39</v>
      </c>
      <c r="AA31" s="18">
        <v>96.11</v>
      </c>
      <c r="AB31" s="18">
        <v>1.48</v>
      </c>
      <c r="AC31" s="42">
        <f>AD31/AB31</f>
        <v>0.11681860540624878</v>
      </c>
      <c r="AD31" s="19">
        <f>AE31*AA31/1000</f>
        <v>0.17289153600124818</v>
      </c>
      <c r="AE31" s="19">
        <f>AE30*AF31</f>
        <v>1.7988922692877762</v>
      </c>
      <c r="AF31" s="20">
        <v>1</v>
      </c>
      <c r="AH31" s="17" t="s">
        <v>39</v>
      </c>
      <c r="AI31" s="18">
        <v>96.11</v>
      </c>
      <c r="AJ31" s="18">
        <v>1.48</v>
      </c>
      <c r="AK31" s="42">
        <f>AL31/AJ31</f>
        <v>0.29204651351562189</v>
      </c>
      <c r="AL31" s="19">
        <f>AM31*AI31/1000</f>
        <v>0.4322288400031204</v>
      </c>
      <c r="AM31" s="19">
        <f>AM30*AN31</f>
        <v>4.4972306732194403</v>
      </c>
      <c r="AN31" s="20">
        <v>1</v>
      </c>
      <c r="AP31" s="17" t="s">
        <v>39</v>
      </c>
      <c r="AQ31" s="18">
        <v>96.11</v>
      </c>
      <c r="AR31" s="18">
        <v>1.48</v>
      </c>
      <c r="AS31" s="42">
        <f>AT31/AR31</f>
        <v>0.8761395405468656</v>
      </c>
      <c r="AT31" s="19">
        <f>AU31*AQ31/1000</f>
        <v>1.2966865200093611</v>
      </c>
      <c r="AU31" s="19">
        <f>AU30*AV31</f>
        <v>13.49169201965832</v>
      </c>
      <c r="AV31" s="20">
        <v>1</v>
      </c>
      <c r="AX31" s="17" t="s">
        <v>39</v>
      </c>
      <c r="AY31" s="18">
        <v>96.11</v>
      </c>
      <c r="AZ31" s="18">
        <v>1.48</v>
      </c>
      <c r="BA31" s="42">
        <f>BB31/AZ31</f>
        <v>0.2907079581563069</v>
      </c>
      <c r="BB31" s="19">
        <f>BC31*AY31/1000</f>
        <v>0.43024777807133419</v>
      </c>
      <c r="BC31" s="19">
        <f>BC30*BD31</f>
        <v>4.4766182298546893</v>
      </c>
      <c r="BD31" s="20">
        <v>1</v>
      </c>
      <c r="BF31" s="17" t="s">
        <v>39</v>
      </c>
      <c r="BG31" s="18">
        <v>96.11</v>
      </c>
      <c r="BH31" s="18">
        <v>1.48</v>
      </c>
      <c r="BI31" s="19">
        <f>BJ31/BH31</f>
        <v>1.1991703273947661E-2</v>
      </c>
      <c r="BJ31" s="19">
        <f>BK31*BG31/1000</f>
        <v>1.7747720845442537E-2</v>
      </c>
      <c r="BK31" s="19">
        <f>BK30*BL31</f>
        <v>0.18466050198150596</v>
      </c>
      <c r="BL31" s="20">
        <v>0.1</v>
      </c>
      <c r="BN31" s="17" t="s">
        <v>39</v>
      </c>
      <c r="BO31" s="18">
        <v>96.11</v>
      </c>
      <c r="BP31" s="18">
        <v>1.48</v>
      </c>
      <c r="BQ31" s="19">
        <f>BR31/BP31</f>
        <v>0.64250232973436816</v>
      </c>
      <c r="BR31" s="19">
        <f>BS31*BO31/1000</f>
        <v>0.95090344800686488</v>
      </c>
      <c r="BS31" s="19">
        <f>BS29</f>
        <v>9.8939074810827687</v>
      </c>
      <c r="BT31" s="20"/>
    </row>
    <row r="32" spans="1:72">
      <c r="A32" s="73"/>
      <c r="B32" s="4" t="s">
        <v>40</v>
      </c>
      <c r="C32" s="5">
        <v>92.14</v>
      </c>
      <c r="D32" s="5">
        <v>0.87</v>
      </c>
      <c r="E32" s="11">
        <f>G29*15</f>
        <v>53.966768078633287</v>
      </c>
      <c r="F32" s="5"/>
      <c r="G32" s="5"/>
      <c r="H32" s="9"/>
      <c r="J32" s="4" t="s">
        <v>40</v>
      </c>
      <c r="K32" s="5">
        <v>92.14</v>
      </c>
      <c r="L32" s="5">
        <v>0.87</v>
      </c>
      <c r="M32" s="11">
        <f>O29*15</f>
        <v>53.966768078633287</v>
      </c>
      <c r="N32" s="5"/>
      <c r="O32" s="5"/>
      <c r="P32" s="9"/>
      <c r="R32" s="4" t="s">
        <v>40</v>
      </c>
      <c r="S32" s="5">
        <v>92.14</v>
      </c>
      <c r="T32" s="5">
        <v>0.87</v>
      </c>
      <c r="U32" s="11">
        <v>20</v>
      </c>
      <c r="V32" s="5"/>
      <c r="W32" s="5"/>
      <c r="X32" s="9"/>
      <c r="Z32" s="4" t="s">
        <v>40</v>
      </c>
      <c r="AA32" s="5">
        <v>92.14</v>
      </c>
      <c r="AB32" s="5">
        <v>0.87</v>
      </c>
      <c r="AC32" s="11">
        <f>AE30*11</f>
        <v>19.787814962165537</v>
      </c>
      <c r="AD32" s="5"/>
      <c r="AE32" s="5"/>
      <c r="AF32" s="9"/>
      <c r="AH32" s="4" t="s">
        <v>40</v>
      </c>
      <c r="AI32" s="5">
        <v>92.14</v>
      </c>
      <c r="AJ32" s="5">
        <v>0.87</v>
      </c>
      <c r="AK32" s="11">
        <f>AM30*11</f>
        <v>49.469537405413845</v>
      </c>
      <c r="AL32" s="5"/>
      <c r="AM32" s="5"/>
      <c r="AN32" s="9"/>
      <c r="AP32" s="4" t="s">
        <v>40</v>
      </c>
      <c r="AQ32" s="5">
        <v>92.14</v>
      </c>
      <c r="AR32" s="5">
        <v>0.87</v>
      </c>
      <c r="AS32" s="11">
        <f>AU30*11</f>
        <v>148.40861221624152</v>
      </c>
      <c r="AT32" s="5"/>
      <c r="AU32" s="5"/>
      <c r="AV32" s="9"/>
      <c r="AX32" s="4" t="s">
        <v>40</v>
      </c>
      <c r="AY32" s="5">
        <v>92.14</v>
      </c>
      <c r="AZ32" s="5">
        <v>0.87</v>
      </c>
      <c r="BA32" s="11">
        <f>BC30*11</f>
        <v>49.242800528401581</v>
      </c>
      <c r="BB32" s="5"/>
      <c r="BC32" s="5"/>
      <c r="BD32" s="9"/>
      <c r="BF32" s="4" t="s">
        <v>40</v>
      </c>
      <c r="BG32" s="5">
        <v>92.14</v>
      </c>
      <c r="BH32" s="5">
        <v>0.87</v>
      </c>
      <c r="BI32" s="8">
        <f>BK30*11</f>
        <v>20.312655217965652</v>
      </c>
      <c r="BJ32" s="5"/>
      <c r="BK32" s="5"/>
      <c r="BL32" s="9"/>
      <c r="BN32" s="4" t="s">
        <v>40</v>
      </c>
      <c r="BO32" s="5">
        <v>92.14</v>
      </c>
      <c r="BP32" s="5">
        <v>0.87</v>
      </c>
      <c r="BQ32" s="8">
        <f>BS30*11</f>
        <v>101.56327608982825</v>
      </c>
      <c r="BR32" s="5"/>
      <c r="BS32" s="5"/>
      <c r="BT32" s="9"/>
    </row>
    <row r="33" spans="1:121" ht="16" thickBot="1">
      <c r="A33" s="73"/>
      <c r="B33" s="12" t="s">
        <v>41</v>
      </c>
      <c r="C33" s="13">
        <v>299.43</v>
      </c>
      <c r="D33" s="13"/>
      <c r="E33" s="13"/>
      <c r="F33" s="21">
        <v>0.27</v>
      </c>
      <c r="G33" s="22">
        <f>F33/C33*1000</f>
        <v>0.90171325518485124</v>
      </c>
      <c r="H33" s="23">
        <f>G33/G29</f>
        <v>0.25063014349988305</v>
      </c>
      <c r="J33" s="12" t="s">
        <v>42</v>
      </c>
      <c r="K33" s="13">
        <v>299.43</v>
      </c>
      <c r="L33" s="13"/>
      <c r="M33" s="13"/>
      <c r="N33" s="21">
        <v>0.433</v>
      </c>
      <c r="O33" s="22">
        <f>N33/K33*1000</f>
        <v>1.4460808870186688</v>
      </c>
      <c r="P33" s="23">
        <f>O33/O29</f>
        <v>0.40193648939055315</v>
      </c>
      <c r="R33" s="12" t="s">
        <v>43</v>
      </c>
      <c r="S33" s="13">
        <v>299.43</v>
      </c>
      <c r="T33" s="13"/>
      <c r="U33" s="13"/>
      <c r="V33" s="21">
        <v>0.50680000000000003</v>
      </c>
      <c r="W33" s="22">
        <f>V33/S33*1000</f>
        <v>1.6925491767691947</v>
      </c>
      <c r="X33" s="23">
        <f>W33/W30</f>
        <v>0.73975734804519655</v>
      </c>
      <c r="Z33" s="12" t="s">
        <v>44</v>
      </c>
      <c r="AA33" s="13">
        <v>299.43</v>
      </c>
      <c r="AB33" s="13"/>
      <c r="AC33" s="13"/>
      <c r="AD33" s="21">
        <v>0.39610000000000001</v>
      </c>
      <c r="AE33" s="22">
        <f>AD33/AA33*1000</f>
        <v>1.3228467421434058</v>
      </c>
      <c r="AF33" s="23">
        <f>AE33/AE30</f>
        <v>0.73536740622447161</v>
      </c>
      <c r="AH33" s="12" t="s">
        <v>45</v>
      </c>
      <c r="AI33" s="13">
        <v>299.43</v>
      </c>
      <c r="AJ33" s="13"/>
      <c r="AK33" s="13"/>
      <c r="AL33" s="21">
        <v>1.1599999999999999</v>
      </c>
      <c r="AM33" s="22">
        <f>AL33/AI33*1000</f>
        <v>3.8740273185719531</v>
      </c>
      <c r="AN33" s="23">
        <f>AM33/AM29</f>
        <v>0.86142508580700539</v>
      </c>
      <c r="AP33" s="12" t="s">
        <v>45</v>
      </c>
      <c r="AQ33" s="13">
        <v>299.43</v>
      </c>
      <c r="AR33" s="13"/>
      <c r="AS33" s="13"/>
      <c r="AT33" s="21">
        <v>2.84</v>
      </c>
      <c r="AU33" s="22">
        <f>AT33/AQ33*1000</f>
        <v>9.4846875730554707</v>
      </c>
      <c r="AV33" s="23">
        <f>AU33/AU29</f>
        <v>0.70300208152065957</v>
      </c>
      <c r="AX33" s="12" t="s">
        <v>45</v>
      </c>
      <c r="AY33" s="13">
        <v>299.43</v>
      </c>
      <c r="AZ33" s="13"/>
      <c r="BA33" s="13"/>
      <c r="BB33" s="21">
        <f>AY26-AY27</f>
        <v>1.6048999999999936</v>
      </c>
      <c r="BC33" s="22">
        <f>BB33/AY33*1000</f>
        <v>5.3598503823931916</v>
      </c>
      <c r="BD33" s="23">
        <f>BC33/BC29</f>
        <v>0.99317609210607583</v>
      </c>
      <c r="BF33" s="12" t="s">
        <v>46</v>
      </c>
      <c r="BG33" s="13">
        <v>299.43</v>
      </c>
      <c r="BH33" s="13"/>
      <c r="BI33" s="13"/>
      <c r="BJ33" s="21">
        <v>0.6</v>
      </c>
      <c r="BK33" s="22">
        <f>BJ33/BG33*1000</f>
        <v>2.0038072337441135</v>
      </c>
      <c r="BL33" s="23">
        <f>BK33/BK30</f>
        <v>1.0851303945576831</v>
      </c>
      <c r="BN33" s="12" t="s">
        <v>47</v>
      </c>
      <c r="BO33" s="13">
        <v>299.43</v>
      </c>
      <c r="BP33" s="13"/>
      <c r="BQ33" s="13"/>
      <c r="BR33" s="21">
        <v>3.5</v>
      </c>
      <c r="BS33" s="22">
        <f>BR33/BO33*1000</f>
        <v>11.688875530173997</v>
      </c>
      <c r="BT33" s="23">
        <f>BS33/BS30</f>
        <v>1.2659854603172973</v>
      </c>
    </row>
    <row r="34" spans="1:121" ht="16" thickBot="1">
      <c r="A34" s="73"/>
      <c r="B34" s="17" t="s">
        <v>48</v>
      </c>
      <c r="C34" s="18">
        <v>150.08000000000001</v>
      </c>
      <c r="D34" s="18">
        <v>1.7</v>
      </c>
      <c r="E34" s="19">
        <v>0.02</v>
      </c>
      <c r="F34" s="19">
        <f>E34*D34</f>
        <v>3.4000000000000002E-2</v>
      </c>
      <c r="G34" s="19">
        <f>F34/C34*1000</f>
        <v>0.226545842217484</v>
      </c>
      <c r="H34" s="20">
        <f>G34/G30</f>
        <v>6.2968151591195287E-2</v>
      </c>
      <c r="V34">
        <v>4.7E-2</v>
      </c>
      <c r="W34">
        <f>V34/S29*1000</f>
        <v>0.36664326390514079</v>
      </c>
      <c r="BN34" s="12"/>
      <c r="BO34" s="13">
        <f>BO33</f>
        <v>299.43</v>
      </c>
      <c r="BP34" s="13"/>
      <c r="BQ34" s="13"/>
      <c r="BR34" s="21">
        <v>2.2999999999999998</v>
      </c>
      <c r="BS34" s="22">
        <f>BR34/BO34*1000</f>
        <v>7.6812610626857687</v>
      </c>
      <c r="BT34" s="23">
        <f>BS34/BS30</f>
        <v>0.83193330249422381</v>
      </c>
    </row>
    <row r="35" spans="1:121" ht="16" thickBot="1">
      <c r="BF35" s="72"/>
    </row>
    <row r="36" spans="1:121" ht="31" thickBot="1">
      <c r="A36" s="73"/>
      <c r="B36" s="71" t="s">
        <v>1</v>
      </c>
      <c r="C36" s="2" t="s">
        <v>2</v>
      </c>
      <c r="D36" s="2" t="s">
        <v>3</v>
      </c>
      <c r="E36" s="2" t="s">
        <v>4</v>
      </c>
      <c r="F36" s="2" t="s">
        <v>5</v>
      </c>
      <c r="G36" s="2" t="s">
        <v>6</v>
      </c>
      <c r="H36" s="3" t="s">
        <v>7</v>
      </c>
      <c r="J36" s="71" t="s">
        <v>1</v>
      </c>
      <c r="K36" s="2" t="s">
        <v>2</v>
      </c>
      <c r="L36" s="2" t="s">
        <v>3</v>
      </c>
      <c r="M36" s="2" t="s">
        <v>4</v>
      </c>
      <c r="N36" s="2" t="s">
        <v>5</v>
      </c>
      <c r="O36" s="2" t="s">
        <v>6</v>
      </c>
      <c r="P36" s="3" t="s">
        <v>7</v>
      </c>
      <c r="R36" s="71" t="s">
        <v>1</v>
      </c>
      <c r="S36" s="2" t="s">
        <v>2</v>
      </c>
      <c r="T36" s="2" t="s">
        <v>3</v>
      </c>
      <c r="U36" s="2" t="s">
        <v>4</v>
      </c>
      <c r="V36" s="2" t="s">
        <v>5</v>
      </c>
      <c r="W36" s="2" t="s">
        <v>6</v>
      </c>
      <c r="X36" s="3" t="s">
        <v>7</v>
      </c>
      <c r="Z36" s="71" t="s">
        <v>1</v>
      </c>
      <c r="AA36" s="2" t="s">
        <v>2</v>
      </c>
      <c r="AB36" s="2" t="s">
        <v>3</v>
      </c>
      <c r="AC36" s="2" t="s">
        <v>4</v>
      </c>
      <c r="AD36" s="2" t="s">
        <v>5</v>
      </c>
      <c r="AE36" s="2" t="s">
        <v>6</v>
      </c>
      <c r="AF36" s="3" t="s">
        <v>7</v>
      </c>
      <c r="AH36" s="71" t="s">
        <v>1</v>
      </c>
      <c r="AI36" s="2" t="s">
        <v>2</v>
      </c>
      <c r="AJ36" s="2" t="s">
        <v>3</v>
      </c>
      <c r="AK36" s="2" t="s">
        <v>4</v>
      </c>
      <c r="AL36" s="2" t="s">
        <v>5</v>
      </c>
      <c r="AM36" s="2" t="s">
        <v>6</v>
      </c>
      <c r="AN36" s="3" t="s">
        <v>7</v>
      </c>
      <c r="AP36" s="71" t="s">
        <v>1</v>
      </c>
      <c r="AQ36" s="2" t="s">
        <v>2</v>
      </c>
      <c r="AR36" s="2" t="s">
        <v>3</v>
      </c>
      <c r="AS36" s="2" t="s">
        <v>4</v>
      </c>
      <c r="AT36" s="2" t="s">
        <v>5</v>
      </c>
      <c r="AU36" s="2" t="s">
        <v>6</v>
      </c>
      <c r="AV36" s="3" t="s">
        <v>7</v>
      </c>
      <c r="AX36" s="70" t="s">
        <v>1</v>
      </c>
      <c r="AY36" s="2" t="s">
        <v>2</v>
      </c>
      <c r="AZ36" s="2" t="s">
        <v>3</v>
      </c>
      <c r="BA36" s="2" t="s">
        <v>4</v>
      </c>
      <c r="BB36" s="2" t="s">
        <v>5</v>
      </c>
      <c r="BC36" s="2" t="s">
        <v>6</v>
      </c>
      <c r="BD36" s="3" t="s">
        <v>7</v>
      </c>
      <c r="BF36" s="70" t="s">
        <v>1</v>
      </c>
      <c r="BG36" s="51" t="s">
        <v>2</v>
      </c>
      <c r="BH36" s="51" t="s">
        <v>3</v>
      </c>
      <c r="BI36" s="51" t="s">
        <v>4</v>
      </c>
      <c r="BJ36" s="51" t="s">
        <v>5</v>
      </c>
      <c r="BK36" s="51" t="s">
        <v>6</v>
      </c>
      <c r="BL36" s="52" t="s">
        <v>7</v>
      </c>
      <c r="BM36" s="53"/>
      <c r="BN36" s="70" t="s">
        <v>1</v>
      </c>
      <c r="BO36" s="51" t="s">
        <v>2</v>
      </c>
      <c r="BP36" s="51" t="s">
        <v>3</v>
      </c>
      <c r="BQ36" s="51" t="s">
        <v>4</v>
      </c>
      <c r="BR36" s="51" t="s">
        <v>5</v>
      </c>
      <c r="BS36" s="51" t="s">
        <v>6</v>
      </c>
      <c r="BT36" s="52" t="s">
        <v>7</v>
      </c>
      <c r="BU36" s="53"/>
      <c r="BV36" s="70" t="s">
        <v>1</v>
      </c>
      <c r="BW36" s="51" t="s">
        <v>2</v>
      </c>
      <c r="BX36" s="51" t="s">
        <v>3</v>
      </c>
      <c r="BY36" s="51" t="s">
        <v>4</v>
      </c>
      <c r="BZ36" s="51" t="s">
        <v>5</v>
      </c>
      <c r="CA36" s="51" t="s">
        <v>6</v>
      </c>
      <c r="CB36" s="52" t="s">
        <v>7</v>
      </c>
      <c r="CC36" s="53"/>
      <c r="CD36" s="70" t="s">
        <v>1</v>
      </c>
      <c r="CE36" s="51" t="s">
        <v>2</v>
      </c>
      <c r="CF36" s="51" t="s">
        <v>3</v>
      </c>
      <c r="CG36" s="51" t="s">
        <v>4</v>
      </c>
      <c r="CH36" s="51" t="s">
        <v>5</v>
      </c>
      <c r="CI36" s="51" t="s">
        <v>6</v>
      </c>
      <c r="CJ36" s="52" t="s">
        <v>7</v>
      </c>
      <c r="CK36" s="53"/>
      <c r="CL36" s="70" t="s">
        <v>1</v>
      </c>
      <c r="CM36" s="51" t="s">
        <v>2</v>
      </c>
      <c r="CN36" s="51" t="s">
        <v>3</v>
      </c>
      <c r="CO36" s="51" t="s">
        <v>4</v>
      </c>
      <c r="CP36" s="51" t="s">
        <v>5</v>
      </c>
      <c r="CQ36" s="51" t="s">
        <v>6</v>
      </c>
      <c r="CR36" s="52" t="s">
        <v>7</v>
      </c>
      <c r="CS36" s="53"/>
      <c r="CT36" s="70" t="s">
        <v>1</v>
      </c>
      <c r="CU36" s="51" t="s">
        <v>2</v>
      </c>
      <c r="CV36" s="51" t="s">
        <v>3</v>
      </c>
      <c r="CW36" s="51" t="s">
        <v>4</v>
      </c>
      <c r="CX36" s="51" t="s">
        <v>5</v>
      </c>
      <c r="CY36" s="51" t="s">
        <v>6</v>
      </c>
      <c r="CZ36" s="52" t="s">
        <v>7</v>
      </c>
      <c r="DA36" s="53"/>
      <c r="DB36" s="70" t="s">
        <v>1</v>
      </c>
      <c r="DC36" s="51" t="s">
        <v>2</v>
      </c>
      <c r="DD36" s="51" t="s">
        <v>3</v>
      </c>
      <c r="DE36" s="51" t="s">
        <v>4</v>
      </c>
      <c r="DF36" s="51" t="s">
        <v>5</v>
      </c>
      <c r="DG36" s="51" t="s">
        <v>6</v>
      </c>
      <c r="DH36" s="52" t="s">
        <v>7</v>
      </c>
      <c r="DI36" s="53"/>
      <c r="DJ36" s="70" t="s">
        <v>1</v>
      </c>
      <c r="DK36" s="51" t="s">
        <v>2</v>
      </c>
      <c r="DL36" s="51" t="s">
        <v>3</v>
      </c>
      <c r="DM36" s="51" t="s">
        <v>4</v>
      </c>
      <c r="DN36" s="51" t="s">
        <v>5</v>
      </c>
      <c r="DO36" s="51" t="s">
        <v>6</v>
      </c>
      <c r="DP36" s="52" t="s">
        <v>7</v>
      </c>
      <c r="DQ36" s="53"/>
    </row>
    <row r="37" spans="1:121">
      <c r="A37" s="73"/>
      <c r="B37" s="4" t="s">
        <v>41</v>
      </c>
      <c r="C37" s="5">
        <v>299.43</v>
      </c>
      <c r="D37" s="5"/>
      <c r="E37" s="6"/>
      <c r="F37" s="6">
        <v>0.27900000000000003</v>
      </c>
      <c r="G37" s="6">
        <f>F37/C37*1000</f>
        <v>0.93177036369101307</v>
      </c>
      <c r="H37" s="7">
        <v>1</v>
      </c>
      <c r="J37" s="4" t="s">
        <v>44</v>
      </c>
      <c r="K37" s="5">
        <v>299.43</v>
      </c>
      <c r="L37" s="5"/>
      <c r="M37" s="6"/>
      <c r="N37" s="6">
        <v>0.39600000000000002</v>
      </c>
      <c r="O37" s="6">
        <f>N37/K37*1000</f>
        <v>1.3225127742711151</v>
      </c>
      <c r="P37" s="7">
        <v>1</v>
      </c>
      <c r="R37" s="4" t="s">
        <v>44</v>
      </c>
      <c r="S37" s="5">
        <v>299.43</v>
      </c>
      <c r="T37" s="5"/>
      <c r="U37" s="6"/>
      <c r="V37" s="6">
        <v>0.39600000000000002</v>
      </c>
      <c r="W37" s="6">
        <f>V37/S37*1000</f>
        <v>1.3225127742711151</v>
      </c>
      <c r="X37" s="7">
        <v>1</v>
      </c>
      <c r="Z37" s="4" t="s">
        <v>44</v>
      </c>
      <c r="AA37" s="5">
        <v>299.43</v>
      </c>
      <c r="AB37" s="5"/>
      <c r="AC37" s="6"/>
      <c r="AD37" s="6">
        <v>0.6</v>
      </c>
      <c r="AE37" s="6">
        <f>AD37/AA37*1000</f>
        <v>2.0038072337441135</v>
      </c>
      <c r="AF37" s="7">
        <v>1</v>
      </c>
      <c r="AH37" s="4" t="s">
        <v>44</v>
      </c>
      <c r="AI37" s="5">
        <v>299.43</v>
      </c>
      <c r="AJ37" s="5"/>
      <c r="AK37" s="6"/>
      <c r="AL37" s="6">
        <v>0.52</v>
      </c>
      <c r="AM37" s="6">
        <f>AL37/AI37*1000</f>
        <v>1.7366329359115653</v>
      </c>
      <c r="AN37" s="7">
        <v>1</v>
      </c>
      <c r="AP37" s="4" t="s">
        <v>44</v>
      </c>
      <c r="AQ37" s="5">
        <v>299.43</v>
      </c>
      <c r="AR37" s="5"/>
      <c r="AS37" s="6"/>
      <c r="AT37" s="6">
        <v>0.62</v>
      </c>
      <c r="AU37" s="6">
        <f>AT37/AQ37*1000</f>
        <v>2.0706008082022511</v>
      </c>
      <c r="AV37" s="7">
        <v>1</v>
      </c>
      <c r="AX37" s="4" t="s">
        <v>41</v>
      </c>
      <c r="AY37" s="5">
        <v>299.43</v>
      </c>
      <c r="AZ37" s="5"/>
      <c r="BA37" s="6"/>
      <c r="BB37" s="6">
        <v>1.6</v>
      </c>
      <c r="BC37" s="6">
        <f>BB37/AY37*1000</f>
        <v>5.3434859566509703</v>
      </c>
      <c r="BD37" s="7">
        <v>1</v>
      </c>
      <c r="BF37" s="54" t="s">
        <v>45</v>
      </c>
      <c r="BG37" s="55">
        <v>299.43</v>
      </c>
      <c r="BH37" s="55"/>
      <c r="BI37" s="56"/>
      <c r="BJ37" s="57">
        <v>0.11600000000000001</v>
      </c>
      <c r="BK37" s="57">
        <v>0.38700000000000001</v>
      </c>
      <c r="BL37" s="58">
        <v>1</v>
      </c>
      <c r="BM37" s="53"/>
      <c r="BN37" s="54" t="s">
        <v>45</v>
      </c>
      <c r="BO37" s="55">
        <v>299.43</v>
      </c>
      <c r="BP37" s="55"/>
      <c r="BQ37" s="56"/>
      <c r="BR37" s="57">
        <v>0.40799999999999997</v>
      </c>
      <c r="BS37" s="57">
        <v>1.363</v>
      </c>
      <c r="BT37" s="58">
        <v>1</v>
      </c>
      <c r="BU37" s="53"/>
      <c r="BV37" s="54" t="s">
        <v>45</v>
      </c>
      <c r="BW37" s="55">
        <v>299.43</v>
      </c>
      <c r="BX37" s="55"/>
      <c r="BY37" s="56"/>
      <c r="BZ37" s="57">
        <v>0.51100000000000001</v>
      </c>
      <c r="CA37" s="57">
        <v>1.7070000000000001</v>
      </c>
      <c r="CB37" s="58">
        <v>1</v>
      </c>
      <c r="CC37" s="53"/>
      <c r="CD37" s="54" t="s">
        <v>45</v>
      </c>
      <c r="CE37" s="55">
        <v>299.43</v>
      </c>
      <c r="CF37" s="55"/>
      <c r="CG37" s="56"/>
      <c r="CH37" s="57">
        <v>0.215</v>
      </c>
      <c r="CI37" s="57">
        <v>0.71799999999999997</v>
      </c>
      <c r="CJ37" s="58">
        <v>1</v>
      </c>
      <c r="CK37" s="53"/>
      <c r="CL37" s="54" t="s">
        <v>45</v>
      </c>
      <c r="CM37" s="55">
        <v>299.43</v>
      </c>
      <c r="CN37" s="55"/>
      <c r="CO37" s="56"/>
      <c r="CP37" s="57">
        <v>0.25</v>
      </c>
      <c r="CQ37" s="57">
        <v>0.83499999999999996</v>
      </c>
      <c r="CR37" s="58">
        <v>1</v>
      </c>
      <c r="CS37" s="53"/>
      <c r="CT37" s="54" t="s">
        <v>45</v>
      </c>
      <c r="CU37" s="55">
        <v>299.43</v>
      </c>
      <c r="CV37" s="55"/>
      <c r="CW37" s="56"/>
      <c r="CX37" s="57">
        <v>1.2</v>
      </c>
      <c r="CY37" s="57">
        <v>4.008</v>
      </c>
      <c r="CZ37" s="58">
        <v>1</v>
      </c>
      <c r="DA37" s="53"/>
      <c r="DB37" s="54" t="s">
        <v>45</v>
      </c>
      <c r="DC37" s="55">
        <v>299.43</v>
      </c>
      <c r="DD37" s="55"/>
      <c r="DE37" s="56"/>
      <c r="DF37" s="57">
        <v>0.69599999999999995</v>
      </c>
      <c r="DG37" s="57">
        <v>2.3239999999999998</v>
      </c>
      <c r="DH37" s="58">
        <v>1</v>
      </c>
      <c r="DI37" s="53"/>
      <c r="DJ37" s="54" t="s">
        <v>45</v>
      </c>
      <c r="DK37" s="55">
        <v>299.43</v>
      </c>
      <c r="DL37" s="55"/>
      <c r="DM37" s="56"/>
      <c r="DN37" s="57">
        <v>2.2999999999999998</v>
      </c>
      <c r="DO37" s="57">
        <v>7.681</v>
      </c>
      <c r="DP37" s="58">
        <v>1</v>
      </c>
      <c r="DQ37" s="53"/>
    </row>
    <row r="38" spans="1:121">
      <c r="A38" s="73"/>
      <c r="B38" s="4" t="s">
        <v>9</v>
      </c>
      <c r="C38" s="5">
        <v>63.055</v>
      </c>
      <c r="D38" s="5"/>
      <c r="E38" s="8"/>
      <c r="F38" s="6">
        <f>G38*C38/1000</f>
        <v>0.1762583408476105</v>
      </c>
      <c r="G38" s="6">
        <f>H38*G37</f>
        <v>2.7953110910730392</v>
      </c>
      <c r="H38" s="9">
        <v>3</v>
      </c>
      <c r="J38" s="4" t="s">
        <v>10</v>
      </c>
      <c r="K38" s="5">
        <v>106.42</v>
      </c>
      <c r="L38" s="5"/>
      <c r="M38" s="8"/>
      <c r="N38" s="6">
        <f>(O38*K38/1000)/0.1</f>
        <v>0.28148361887586415</v>
      </c>
      <c r="O38" s="6">
        <f>P38*O37</f>
        <v>0.26450255485422303</v>
      </c>
      <c r="P38" s="10">
        <v>0.2</v>
      </c>
      <c r="R38" s="4" t="s">
        <v>10</v>
      </c>
      <c r="S38" s="5">
        <v>106.42</v>
      </c>
      <c r="T38" s="5"/>
      <c r="U38" s="8"/>
      <c r="V38" s="6">
        <f>(W38*S38/1000)/0.1</f>
        <v>0.28148361887586415</v>
      </c>
      <c r="W38" s="6">
        <f>X38*W37</f>
        <v>0.26450255485422303</v>
      </c>
      <c r="X38" s="10">
        <v>0.2</v>
      </c>
      <c r="Z38" s="4" t="s">
        <v>10</v>
      </c>
      <c r="AA38" s="5">
        <v>106.42</v>
      </c>
      <c r="AB38" s="5"/>
      <c r="AC38" s="8"/>
      <c r="AD38" s="6">
        <f>(AE38*AA38/1000)/0.1</f>
        <v>0.4264903316300972</v>
      </c>
      <c r="AE38" s="6">
        <f>AF38*AE37</f>
        <v>0.40076144674882275</v>
      </c>
      <c r="AF38" s="10">
        <v>0.2</v>
      </c>
      <c r="AH38" s="4" t="s">
        <v>10</v>
      </c>
      <c r="AI38" s="5">
        <v>106.42</v>
      </c>
      <c r="AJ38" s="5"/>
      <c r="AK38" s="8"/>
      <c r="AL38" s="6">
        <f>(AM38*AI38/1000)/0.1</f>
        <v>0.36962495407941759</v>
      </c>
      <c r="AM38" s="6">
        <f>AN38*AM37</f>
        <v>0.34732658718231307</v>
      </c>
      <c r="AN38" s="10">
        <v>0.2</v>
      </c>
      <c r="AP38" s="4" t="s">
        <v>49</v>
      </c>
      <c r="AQ38" s="5">
        <v>106.42</v>
      </c>
      <c r="AR38" s="5"/>
      <c r="AS38" s="8"/>
      <c r="AT38" s="6">
        <f>(AU38*AQ38/1000)/0.03</f>
        <v>1.4690222533925572</v>
      </c>
      <c r="AU38" s="6">
        <f>AV38*AU37</f>
        <v>0.41412016164045024</v>
      </c>
      <c r="AV38" s="10">
        <v>0.2</v>
      </c>
      <c r="AX38" s="4" t="s">
        <v>9</v>
      </c>
      <c r="AY38" s="5">
        <v>63.055</v>
      </c>
      <c r="AZ38" s="5"/>
      <c r="BA38" s="8"/>
      <c r="BB38" s="6">
        <f>BC38*AY38/1000</f>
        <v>1.0108005209898809</v>
      </c>
      <c r="BC38" s="6">
        <f>BD38*BC37</f>
        <v>16.030457869952912</v>
      </c>
      <c r="BD38" s="9">
        <v>3</v>
      </c>
      <c r="BF38" s="39" t="s">
        <v>61</v>
      </c>
      <c r="BG38" s="40">
        <v>142.97</v>
      </c>
      <c r="BH38" s="40">
        <v>1.385</v>
      </c>
      <c r="BI38" s="59">
        <v>52</v>
      </c>
      <c r="BJ38" s="24">
        <v>7.1999999999999995E-2</v>
      </c>
      <c r="BK38" s="24">
        <v>0.504</v>
      </c>
      <c r="BL38" s="60">
        <v>1.3</v>
      </c>
      <c r="BM38" s="53"/>
      <c r="BN38" s="39" t="s">
        <v>61</v>
      </c>
      <c r="BO38" s="40">
        <v>142.97</v>
      </c>
      <c r="BP38" s="40">
        <v>1.385</v>
      </c>
      <c r="BQ38" s="59">
        <v>182.9</v>
      </c>
      <c r="BR38" s="24">
        <v>0.253</v>
      </c>
      <c r="BS38" s="24">
        <v>1.7709999999999999</v>
      </c>
      <c r="BT38" s="60">
        <v>1.3</v>
      </c>
      <c r="BU38" s="53"/>
      <c r="BV38" s="39" t="s">
        <v>62</v>
      </c>
      <c r="BW38" s="40">
        <v>142.97</v>
      </c>
      <c r="BX38" s="40">
        <v>1.325</v>
      </c>
      <c r="BY38" s="59">
        <v>239.4</v>
      </c>
      <c r="BZ38" s="24">
        <v>0.317</v>
      </c>
      <c r="CA38" s="24">
        <v>2.2189999999999999</v>
      </c>
      <c r="CB38" s="60">
        <v>1.3</v>
      </c>
      <c r="CC38" s="53"/>
      <c r="CD38" s="39" t="s">
        <v>62</v>
      </c>
      <c r="CE38" s="40">
        <v>142.97</v>
      </c>
      <c r="CF38" s="40">
        <v>1.325</v>
      </c>
      <c r="CG38" s="59">
        <v>100.7</v>
      </c>
      <c r="CH38" s="24">
        <v>0.13300000000000001</v>
      </c>
      <c r="CI38" s="24">
        <v>0.93300000000000005</v>
      </c>
      <c r="CJ38" s="60">
        <v>1.3</v>
      </c>
      <c r="CK38" s="53"/>
      <c r="CL38" s="39" t="s">
        <v>61</v>
      </c>
      <c r="CM38" s="40">
        <v>142.97</v>
      </c>
      <c r="CN38" s="40">
        <v>1.385</v>
      </c>
      <c r="CO38" s="59">
        <v>112</v>
      </c>
      <c r="CP38" s="24">
        <v>0.155</v>
      </c>
      <c r="CQ38" s="24">
        <v>1.085</v>
      </c>
      <c r="CR38" s="60">
        <v>1.3</v>
      </c>
      <c r="CS38" s="53"/>
      <c r="CT38" s="39" t="s">
        <v>61</v>
      </c>
      <c r="CU38" s="40">
        <v>142.97</v>
      </c>
      <c r="CV38" s="40">
        <v>1.385</v>
      </c>
      <c r="CW38" s="59">
        <v>827.4</v>
      </c>
      <c r="CX38" s="24">
        <v>1.1459999999999999</v>
      </c>
      <c r="CY38" s="24">
        <v>8.0150000000000006</v>
      </c>
      <c r="CZ38" s="60">
        <v>2</v>
      </c>
      <c r="DA38" s="53"/>
      <c r="DB38" s="39" t="s">
        <v>61</v>
      </c>
      <c r="DC38" s="40">
        <v>142.97</v>
      </c>
      <c r="DD38" s="40">
        <v>1.385</v>
      </c>
      <c r="DE38" s="16">
        <v>0.48</v>
      </c>
      <c r="DF38" s="24">
        <v>0.66500000000000004</v>
      </c>
      <c r="DG38" s="24">
        <v>4.649</v>
      </c>
      <c r="DH38" s="60">
        <v>2</v>
      </c>
      <c r="DI38" s="53"/>
      <c r="DJ38" s="39" t="s">
        <v>61</v>
      </c>
      <c r="DK38" s="40">
        <v>142.97</v>
      </c>
      <c r="DL38" s="40">
        <v>1.385</v>
      </c>
      <c r="DM38" s="16">
        <v>1.59</v>
      </c>
      <c r="DN38" s="24">
        <v>2.1960000000000002</v>
      </c>
      <c r="DO38" s="24">
        <v>15.363</v>
      </c>
      <c r="DP38" s="60">
        <v>2</v>
      </c>
      <c r="DQ38" s="53"/>
    </row>
    <row r="39" spans="1:121">
      <c r="A39" s="73"/>
      <c r="B39" s="4" t="s">
        <v>10</v>
      </c>
      <c r="C39" s="5">
        <v>106.42</v>
      </c>
      <c r="D39" s="5"/>
      <c r="E39" s="8"/>
      <c r="F39" s="6">
        <f>F37</f>
        <v>0.27900000000000003</v>
      </c>
      <c r="G39" s="6">
        <f>F39/C39*1000</f>
        <v>2.6216876526968615</v>
      </c>
      <c r="H39" s="10">
        <f>(G39/10)/G38</f>
        <v>9.3788761510994148E-2</v>
      </c>
      <c r="J39" s="4" t="s">
        <v>11</v>
      </c>
      <c r="K39" s="5"/>
      <c r="L39" s="5"/>
      <c r="M39" s="11">
        <v>9</v>
      </c>
      <c r="N39" s="6"/>
      <c r="O39" s="6"/>
      <c r="P39" s="9"/>
      <c r="R39" s="4" t="s">
        <v>11</v>
      </c>
      <c r="S39" s="5"/>
      <c r="T39" s="5"/>
      <c r="U39" s="11">
        <v>9</v>
      </c>
      <c r="V39" s="6"/>
      <c r="W39" s="6"/>
      <c r="X39" s="9"/>
      <c r="Z39" s="4" t="s">
        <v>11</v>
      </c>
      <c r="AA39" s="5"/>
      <c r="AB39" s="5"/>
      <c r="AC39" s="11">
        <v>15</v>
      </c>
      <c r="AD39" s="6"/>
      <c r="AE39" s="6"/>
      <c r="AF39" s="9"/>
      <c r="AH39" s="4" t="s">
        <v>11</v>
      </c>
      <c r="AI39" s="5"/>
      <c r="AJ39" s="5"/>
      <c r="AK39" s="11">
        <v>13</v>
      </c>
      <c r="AL39" s="6"/>
      <c r="AM39" s="6"/>
      <c r="AN39" s="9"/>
      <c r="AP39" s="4" t="s">
        <v>11</v>
      </c>
      <c r="AQ39" s="5"/>
      <c r="AR39" s="5"/>
      <c r="AS39" s="11">
        <f>AU37/0.15</f>
        <v>13.804005388015009</v>
      </c>
      <c r="AT39" s="6"/>
      <c r="AU39" s="6"/>
      <c r="AV39" s="9"/>
      <c r="AX39" s="4" t="s">
        <v>10</v>
      </c>
      <c r="AY39" s="5">
        <v>106.42</v>
      </c>
      <c r="AZ39" s="5"/>
      <c r="BA39" s="8"/>
      <c r="BB39" s="6">
        <f>BB37</f>
        <v>1.6</v>
      </c>
      <c r="BC39" s="6">
        <f>BB39/AY39*1000</f>
        <v>15.034767900770532</v>
      </c>
      <c r="BD39" s="10">
        <f>(BC39/10)/BC38</f>
        <v>9.3788761510994162E-2</v>
      </c>
      <c r="BF39" s="39" t="s">
        <v>63</v>
      </c>
      <c r="BG39" s="40"/>
      <c r="BH39" s="40"/>
      <c r="BI39" s="61">
        <v>10</v>
      </c>
      <c r="BJ39" s="40"/>
      <c r="BK39" s="40"/>
      <c r="BL39" s="60"/>
      <c r="BM39" s="53"/>
      <c r="BN39" s="39" t="s">
        <v>63</v>
      </c>
      <c r="BO39" s="40"/>
      <c r="BP39" s="40"/>
      <c r="BQ39" s="61">
        <v>35</v>
      </c>
      <c r="BR39" s="40"/>
      <c r="BS39" s="40"/>
      <c r="BT39" s="60"/>
      <c r="BU39" s="53"/>
      <c r="BV39" s="39" t="s">
        <v>63</v>
      </c>
      <c r="BW39" s="40"/>
      <c r="BX39" s="40"/>
      <c r="BY39" s="61">
        <v>44</v>
      </c>
      <c r="BZ39" s="40"/>
      <c r="CA39" s="40"/>
      <c r="CB39" s="60"/>
      <c r="CC39" s="53"/>
      <c r="CD39" s="39" t="s">
        <v>63</v>
      </c>
      <c r="CE39" s="40"/>
      <c r="CF39" s="40"/>
      <c r="CG39" s="61">
        <v>19</v>
      </c>
      <c r="CH39" s="40"/>
      <c r="CI39" s="40"/>
      <c r="CJ39" s="60"/>
      <c r="CK39" s="53"/>
      <c r="CL39" s="39" t="s">
        <v>63</v>
      </c>
      <c r="CM39" s="40"/>
      <c r="CN39" s="40"/>
      <c r="CO39" s="61">
        <v>22</v>
      </c>
      <c r="CP39" s="40"/>
      <c r="CQ39" s="40"/>
      <c r="CR39" s="60"/>
      <c r="CS39" s="53"/>
      <c r="CT39" s="39" t="s">
        <v>63</v>
      </c>
      <c r="CU39" s="40"/>
      <c r="CV39" s="40"/>
      <c r="CW39" s="61">
        <v>103</v>
      </c>
      <c r="CX39" s="40"/>
      <c r="CY39" s="40"/>
      <c r="CZ39" s="60"/>
      <c r="DA39" s="53"/>
      <c r="DB39" s="39" t="s">
        <v>63</v>
      </c>
      <c r="DC39" s="40"/>
      <c r="DD39" s="40"/>
      <c r="DE39" s="61">
        <v>60</v>
      </c>
      <c r="DF39" s="40"/>
      <c r="DG39" s="40"/>
      <c r="DH39" s="60"/>
      <c r="DI39" s="53"/>
      <c r="DJ39" s="39" t="s">
        <v>63</v>
      </c>
      <c r="DK39" s="40"/>
      <c r="DL39" s="40"/>
      <c r="DM39" s="61">
        <v>198</v>
      </c>
      <c r="DN39" s="40"/>
      <c r="DO39" s="40"/>
      <c r="DP39" s="60"/>
      <c r="DQ39" s="53"/>
    </row>
    <row r="40" spans="1:121" ht="16" thickBot="1">
      <c r="A40" s="73"/>
      <c r="B40" s="4" t="s">
        <v>11</v>
      </c>
      <c r="C40" s="5"/>
      <c r="D40" s="5"/>
      <c r="E40" s="11">
        <f>G37/0.15</f>
        <v>6.2118024246067538</v>
      </c>
      <c r="F40" s="6"/>
      <c r="G40" s="6">
        <f>H40*G37</f>
        <v>3.7270814547640523</v>
      </c>
      <c r="H40" s="9">
        <v>4</v>
      </c>
      <c r="J40" s="4" t="s">
        <v>50</v>
      </c>
      <c r="K40" s="5">
        <v>36</v>
      </c>
      <c r="L40" s="5">
        <v>1.159</v>
      </c>
      <c r="M40" s="43">
        <v>0.09</v>
      </c>
      <c r="N40" s="6">
        <f>M40*L40</f>
        <v>0.10431</v>
      </c>
      <c r="O40" s="6">
        <f>N40*0.32/K40*1000</f>
        <v>0.92720000000000002</v>
      </c>
      <c r="P40" s="10"/>
      <c r="R40" s="4" t="s">
        <v>50</v>
      </c>
      <c r="S40" s="5">
        <v>36</v>
      </c>
      <c r="T40" s="5">
        <v>1.159</v>
      </c>
      <c r="U40" s="43">
        <v>0.09</v>
      </c>
      <c r="V40" s="6">
        <f>U40*T40</f>
        <v>0.10431</v>
      </c>
      <c r="W40" s="6">
        <f>V40*0.32/S40*1000</f>
        <v>0.92720000000000002</v>
      </c>
      <c r="X40" s="10"/>
      <c r="Z40" s="4" t="s">
        <v>50</v>
      </c>
      <c r="AA40" s="5">
        <v>36</v>
      </c>
      <c r="AB40" s="5">
        <v>1.159</v>
      </c>
      <c r="AC40" s="43">
        <v>0.2</v>
      </c>
      <c r="AD40" s="6">
        <f>AC40*AB40</f>
        <v>0.23180000000000001</v>
      </c>
      <c r="AE40" s="6">
        <f>AD40*0.32/AA40*1000</f>
        <v>2.0604444444444447</v>
      </c>
      <c r="AF40" s="10">
        <f>AE40/AC39</f>
        <v>0.13736296296296299</v>
      </c>
      <c r="AH40" s="4" t="s">
        <v>50</v>
      </c>
      <c r="AI40" s="5">
        <v>36</v>
      </c>
      <c r="AJ40" s="5">
        <v>1.159</v>
      </c>
      <c r="AK40" s="43">
        <v>0.1</v>
      </c>
      <c r="AL40" s="6">
        <f>AK40*AJ40</f>
        <v>0.1159</v>
      </c>
      <c r="AM40" s="6">
        <f>AL40*0.32/AI40*1000</f>
        <v>1.0302222222222224</v>
      </c>
      <c r="AN40" s="10">
        <f>AM40/AK39</f>
        <v>7.9247863247863259E-2</v>
      </c>
      <c r="AP40" s="4" t="s">
        <v>51</v>
      </c>
      <c r="AQ40" s="5">
        <v>60.05</v>
      </c>
      <c r="AR40" s="5">
        <v>1.05</v>
      </c>
      <c r="AS40" s="6">
        <f>AT40/AR40</f>
        <v>7.8945764147647729E-2</v>
      </c>
      <c r="AT40" s="6">
        <f>AU40*AQ40/1000</f>
        <v>8.2893052355030125E-2</v>
      </c>
      <c r="AU40" s="6">
        <f>AS39/10</f>
        <v>1.3804005388015008</v>
      </c>
      <c r="AV40" s="10"/>
      <c r="AX40" s="4" t="s">
        <v>11</v>
      </c>
      <c r="AY40" s="5"/>
      <c r="AZ40" s="5"/>
      <c r="BA40" s="11">
        <f>BC37/0.15</f>
        <v>35.62323971100647</v>
      </c>
      <c r="BB40" s="6"/>
      <c r="BC40" s="6">
        <f>BD40*BC37</f>
        <v>21.373943826603881</v>
      </c>
      <c r="BD40" s="9">
        <v>4</v>
      </c>
      <c r="BF40" s="62" t="s">
        <v>64</v>
      </c>
      <c r="BG40" s="63">
        <v>209.31</v>
      </c>
      <c r="BH40" s="63"/>
      <c r="BI40" s="63"/>
      <c r="BJ40" s="63">
        <v>0.71</v>
      </c>
      <c r="BK40" s="64">
        <v>3.3919999999999999</v>
      </c>
      <c r="BL40" s="65">
        <v>8.755998774</v>
      </c>
      <c r="BM40" s="53"/>
      <c r="BN40" s="62" t="s">
        <v>64</v>
      </c>
      <c r="BO40" s="63">
        <v>209.31</v>
      </c>
      <c r="BP40" s="63"/>
      <c r="BQ40" s="63"/>
      <c r="BR40" s="63">
        <v>0.35399999999999998</v>
      </c>
      <c r="BS40" s="64">
        <v>1.6910000000000001</v>
      </c>
      <c r="BT40" s="65"/>
      <c r="BU40" s="53"/>
      <c r="BV40" s="62" t="s">
        <v>65</v>
      </c>
      <c r="BW40" s="63">
        <v>209.31</v>
      </c>
      <c r="BX40" s="63"/>
      <c r="BY40" s="63"/>
      <c r="BZ40" s="63">
        <v>0.20200000000000001</v>
      </c>
      <c r="CA40" s="64">
        <v>0.96499999999999997</v>
      </c>
      <c r="CB40" s="65">
        <v>0.56550415700000001</v>
      </c>
      <c r="CC40" s="53"/>
      <c r="CD40" s="62" t="s">
        <v>65</v>
      </c>
      <c r="CE40" s="63">
        <v>209.31</v>
      </c>
      <c r="CF40" s="63"/>
      <c r="CG40" s="63"/>
      <c r="CH40" s="63">
        <v>7.5145527000000004E-2</v>
      </c>
      <c r="CI40" s="64">
        <v>0.35899999999999999</v>
      </c>
      <c r="CJ40" s="65">
        <v>0.5</v>
      </c>
      <c r="CK40" s="53"/>
      <c r="CL40" s="62" t="s">
        <v>64</v>
      </c>
      <c r="CM40" s="63">
        <v>209.31</v>
      </c>
      <c r="CN40" s="63"/>
      <c r="CO40" s="63"/>
      <c r="CP40" s="63">
        <v>0.35399999999999998</v>
      </c>
      <c r="CQ40" s="64">
        <v>1.6910000000000001</v>
      </c>
      <c r="CR40" s="65"/>
      <c r="CS40" s="53"/>
      <c r="CT40" s="62" t="s">
        <v>64</v>
      </c>
      <c r="CU40" s="63">
        <v>209.31</v>
      </c>
      <c r="CV40" s="63"/>
      <c r="CW40" s="63"/>
      <c r="CX40" s="63">
        <v>1.44</v>
      </c>
      <c r="CY40" s="64">
        <v>6.88</v>
      </c>
      <c r="CZ40" s="65">
        <v>1.7166690550000001</v>
      </c>
      <c r="DA40" s="53"/>
      <c r="DB40" s="62" t="s">
        <v>64</v>
      </c>
      <c r="DC40" s="63">
        <v>209.31</v>
      </c>
      <c r="DD40" s="63"/>
      <c r="DE40" s="63"/>
      <c r="DF40" s="63">
        <v>1.44</v>
      </c>
      <c r="DG40" s="64">
        <v>6.88</v>
      </c>
      <c r="DH40" s="65">
        <v>2.9597742340000002</v>
      </c>
      <c r="DI40" s="53"/>
      <c r="DJ40" s="62" t="s">
        <v>64</v>
      </c>
      <c r="DK40" s="63">
        <v>209.31</v>
      </c>
      <c r="DL40" s="63"/>
      <c r="DM40" s="63"/>
      <c r="DN40" s="63">
        <v>1.6</v>
      </c>
      <c r="DO40" s="64">
        <v>7.6440000000000001</v>
      </c>
      <c r="DP40" s="65">
        <v>0.995170467</v>
      </c>
      <c r="DQ40" s="53"/>
    </row>
    <row r="41" spans="1:121" ht="16" thickBot="1">
      <c r="A41" s="73"/>
      <c r="B41" s="12" t="s">
        <v>52</v>
      </c>
      <c r="C41" s="13">
        <v>209.31</v>
      </c>
      <c r="D41" s="13"/>
      <c r="E41" s="13"/>
      <c r="F41" s="13"/>
      <c r="G41" s="14"/>
      <c r="H41" s="15"/>
      <c r="J41" s="12" t="s">
        <v>99</v>
      </c>
      <c r="K41" s="13">
        <v>209.31</v>
      </c>
      <c r="L41" s="13"/>
      <c r="M41" s="13"/>
      <c r="N41" s="13"/>
      <c r="O41" s="14"/>
      <c r="P41" s="15"/>
      <c r="R41" s="12" t="s">
        <v>100</v>
      </c>
      <c r="S41" s="13">
        <v>209.31</v>
      </c>
      <c r="T41" s="13"/>
      <c r="U41" s="13"/>
      <c r="V41" s="13"/>
      <c r="W41" s="14"/>
      <c r="X41" s="15"/>
      <c r="Z41" s="12" t="s">
        <v>53</v>
      </c>
      <c r="AA41" s="13">
        <v>209.31</v>
      </c>
      <c r="AB41" s="13"/>
      <c r="AC41" s="13"/>
      <c r="AD41" s="13"/>
      <c r="AE41" s="14"/>
      <c r="AF41" s="15"/>
      <c r="AH41" s="12" t="s">
        <v>53</v>
      </c>
      <c r="AI41" s="13">
        <v>209.31</v>
      </c>
      <c r="AJ41" s="13"/>
      <c r="AK41" s="13"/>
      <c r="AL41" s="13"/>
      <c r="AM41" s="14"/>
      <c r="AN41" s="15"/>
      <c r="AP41" s="12" t="s">
        <v>53</v>
      </c>
      <c r="AQ41" s="13">
        <v>209.31</v>
      </c>
      <c r="AR41" s="13"/>
      <c r="AS41" s="13"/>
      <c r="AT41" s="13"/>
      <c r="AU41" s="14"/>
      <c r="AV41" s="15"/>
      <c r="AX41" s="12" t="s">
        <v>52</v>
      </c>
      <c r="AY41" s="13">
        <v>209.31</v>
      </c>
      <c r="AZ41" s="13"/>
      <c r="BA41" s="13"/>
      <c r="BB41" s="13"/>
      <c r="BC41" s="14"/>
      <c r="BD41" s="15"/>
      <c r="BF41" s="53"/>
      <c r="BG41" s="53"/>
      <c r="BH41" s="53"/>
      <c r="BI41" s="53"/>
      <c r="BJ41" s="53"/>
      <c r="BK41" s="53"/>
      <c r="BL41" s="53"/>
      <c r="BM41" s="53"/>
      <c r="BN41" s="53"/>
      <c r="BO41" s="66">
        <v>315.82</v>
      </c>
      <c r="BP41" s="53"/>
      <c r="BQ41" s="53"/>
      <c r="BR41" s="53">
        <v>0.35399999999999998</v>
      </c>
      <c r="BS41" s="53">
        <v>1.1208916470000001</v>
      </c>
      <c r="BT41" s="53">
        <v>0.82261908299999997</v>
      </c>
      <c r="BU41" s="53"/>
      <c r="BV41" s="53"/>
      <c r="BW41" s="53"/>
      <c r="BX41" s="53"/>
      <c r="BY41" s="53"/>
      <c r="BZ41" s="67">
        <v>0.36</v>
      </c>
      <c r="CA41" s="68">
        <v>1.72</v>
      </c>
      <c r="CB41" s="69">
        <v>1.0078291909999999</v>
      </c>
      <c r="CC41" s="53"/>
      <c r="CD41" s="53"/>
      <c r="CE41" s="53"/>
      <c r="CF41" s="53"/>
      <c r="CG41" s="53"/>
      <c r="CH41" s="53"/>
      <c r="CI41" s="53"/>
      <c r="CJ41" s="53"/>
      <c r="CK41" s="53"/>
      <c r="CL41" s="53"/>
      <c r="CM41" s="53"/>
      <c r="CN41" s="53" t="s">
        <v>66</v>
      </c>
      <c r="CO41" s="53">
        <v>37.567</v>
      </c>
      <c r="CP41" s="53"/>
      <c r="CQ41" s="53"/>
      <c r="CR41" s="53"/>
      <c r="CS41" s="53"/>
      <c r="CT41" s="53"/>
      <c r="CU41" s="53"/>
      <c r="CV41" s="53"/>
      <c r="CW41" s="53"/>
      <c r="CX41" s="53"/>
      <c r="CY41" s="53"/>
      <c r="CZ41" s="53"/>
      <c r="DA41" s="53"/>
      <c r="DB41" s="53"/>
      <c r="DC41" s="53"/>
      <c r="DD41" s="53"/>
      <c r="DE41" s="53"/>
      <c r="DF41" s="53"/>
      <c r="DG41" s="53"/>
      <c r="DH41" s="53"/>
      <c r="DI41" s="53"/>
      <c r="DJ41" s="53"/>
      <c r="DK41" s="53"/>
      <c r="DL41" s="53"/>
      <c r="DM41" s="53"/>
      <c r="DN41" s="53"/>
      <c r="DO41" s="53"/>
      <c r="DP41" s="53"/>
      <c r="DQ41" s="53"/>
    </row>
    <row r="42" spans="1:121" ht="16" thickBot="1">
      <c r="AP42" s="4" t="s">
        <v>9</v>
      </c>
      <c r="AQ42" s="5">
        <v>63.055</v>
      </c>
      <c r="AR42" s="5"/>
      <c r="AS42" s="8"/>
      <c r="AT42" s="6">
        <f>AU42*AQ42/1000</f>
        <v>0.39168520188357886</v>
      </c>
      <c r="AU42" s="6">
        <f>AV42*AU37</f>
        <v>6.2118024246067538</v>
      </c>
      <c r="AV42" s="9">
        <v>3</v>
      </c>
    </row>
    <row r="43" spans="1:121" ht="31" thickBot="1">
      <c r="A43" s="73"/>
      <c r="B43" s="71" t="s">
        <v>1</v>
      </c>
      <c r="C43" s="2" t="s">
        <v>2</v>
      </c>
      <c r="D43" s="2" t="s">
        <v>3</v>
      </c>
      <c r="E43" s="2" t="s">
        <v>4</v>
      </c>
      <c r="F43" s="2" t="s">
        <v>5</v>
      </c>
      <c r="G43" s="2" t="s">
        <v>6</v>
      </c>
      <c r="H43" s="3" t="s">
        <v>18</v>
      </c>
    </row>
    <row r="44" spans="1:121" ht="16" thickBot="1">
      <c r="A44" s="73"/>
      <c r="B44" s="12" t="s">
        <v>29</v>
      </c>
      <c r="C44" s="13">
        <v>209.31</v>
      </c>
      <c r="D44" s="5"/>
      <c r="E44" s="11"/>
      <c r="F44" s="6">
        <f>G44*C44/1000</f>
        <v>0.27412144759243906</v>
      </c>
      <c r="G44" s="6">
        <f>H44*G45</f>
        <v>1.3096433404636139</v>
      </c>
      <c r="H44" s="9">
        <v>1</v>
      </c>
    </row>
    <row r="45" spans="1:121" ht="16" thickBot="1">
      <c r="A45" s="73"/>
      <c r="B45" s="12" t="s">
        <v>25</v>
      </c>
      <c r="C45" s="13">
        <v>229.07</v>
      </c>
      <c r="D45" s="5"/>
      <c r="E45" s="16"/>
      <c r="F45" s="6">
        <v>0.3</v>
      </c>
      <c r="G45" s="6">
        <f>F45/C45*1000</f>
        <v>1.3096433404636139</v>
      </c>
      <c r="H45" s="9">
        <v>1</v>
      </c>
    </row>
    <row r="46" spans="1:121">
      <c r="A46" s="73"/>
      <c r="B46" s="4" t="s">
        <v>55</v>
      </c>
      <c r="C46" s="5"/>
      <c r="D46" s="5"/>
      <c r="E46" s="11">
        <f>G45*10</f>
        <v>13.096433404636139</v>
      </c>
      <c r="F46" s="5"/>
      <c r="G46" s="5"/>
      <c r="H46" s="9"/>
    </row>
    <row r="47" spans="1:121" ht="16" thickBot="1">
      <c r="A47" s="73"/>
      <c r="B47" s="12" t="s">
        <v>56</v>
      </c>
      <c r="C47" s="13"/>
      <c r="D47" s="13"/>
      <c r="E47" s="13"/>
      <c r="F47" s="21"/>
      <c r="G47" s="22"/>
      <c r="H47" s="23"/>
    </row>
    <row r="48" spans="1:121" ht="16" thickBot="1"/>
    <row r="49" spans="1:24" ht="31" thickBot="1">
      <c r="A49" s="73"/>
      <c r="B49" s="71" t="s">
        <v>1</v>
      </c>
      <c r="C49" s="2" t="s">
        <v>2</v>
      </c>
      <c r="D49" s="2" t="s">
        <v>3</v>
      </c>
      <c r="E49" s="2" t="s">
        <v>4</v>
      </c>
      <c r="F49" s="2" t="s">
        <v>5</v>
      </c>
      <c r="G49" s="2" t="s">
        <v>6</v>
      </c>
      <c r="H49" s="3" t="s">
        <v>7</v>
      </c>
      <c r="V49">
        <f>N60/(M59+M58)</f>
        <v>0.10723222533333332</v>
      </c>
    </row>
    <row r="50" spans="1:24">
      <c r="A50" s="73"/>
      <c r="B50" s="4" t="s">
        <v>36</v>
      </c>
      <c r="C50" s="5">
        <v>128.19</v>
      </c>
      <c r="D50" s="5">
        <v>1.153</v>
      </c>
      <c r="E50" s="11">
        <v>0.18</v>
      </c>
      <c r="F50" s="6">
        <f>E50*D50</f>
        <v>0.20754</v>
      </c>
      <c r="G50" s="6">
        <f>F50/C50*1000</f>
        <v>1.6190030423589985</v>
      </c>
      <c r="H50" s="9">
        <f>G50/G51</f>
        <v>1.097701471354265</v>
      </c>
    </row>
    <row r="51" spans="1:24">
      <c r="A51" s="73"/>
      <c r="B51" s="4" t="s">
        <v>15</v>
      </c>
      <c r="C51" s="5">
        <v>63.055</v>
      </c>
      <c r="D51" s="5"/>
      <c r="E51" s="8"/>
      <c r="F51" s="6">
        <v>9.2999999999999999E-2</v>
      </c>
      <c r="G51" s="6">
        <f>F51/C51*1000</f>
        <v>1.4749028625802871</v>
      </c>
      <c r="H51" s="9">
        <v>1</v>
      </c>
      <c r="J51" s="4" t="s">
        <v>15</v>
      </c>
      <c r="K51" s="5">
        <v>63.055</v>
      </c>
      <c r="L51" s="5"/>
      <c r="M51" s="8"/>
      <c r="N51" s="6">
        <v>9.2999999999999999E-2</v>
      </c>
      <c r="O51" s="6">
        <f>N51/K51*1000</f>
        <v>1.4749028625802871</v>
      </c>
      <c r="P51" s="9">
        <v>1</v>
      </c>
    </row>
    <row r="52" spans="1:24">
      <c r="A52" s="73"/>
      <c r="B52" s="4" t="s">
        <v>40</v>
      </c>
      <c r="C52" s="5">
        <v>92.14</v>
      </c>
      <c r="D52" s="5">
        <v>0.87</v>
      </c>
      <c r="E52" s="8">
        <f>G50*20</f>
        <v>32.380060847179969</v>
      </c>
      <c r="F52" s="5"/>
      <c r="G52" s="5"/>
      <c r="H52" s="9"/>
      <c r="J52" t="s">
        <v>38</v>
      </c>
      <c r="K52">
        <v>172.2</v>
      </c>
    </row>
    <row r="53" spans="1:24">
      <c r="A53" s="73"/>
      <c r="B53" s="17" t="s">
        <v>48</v>
      </c>
      <c r="C53" s="18">
        <v>150.08000000000001</v>
      </c>
      <c r="D53" s="18">
        <v>1.7</v>
      </c>
      <c r="E53" s="42">
        <f>F53/D53</f>
        <v>0.39062368520479318</v>
      </c>
      <c r="F53" s="19">
        <f>G53*C53/1000</f>
        <v>0.6640602648481484</v>
      </c>
      <c r="G53" s="19">
        <f>H53*G51</f>
        <v>4.4247085877408612</v>
      </c>
      <c r="H53" s="20">
        <v>3</v>
      </c>
    </row>
    <row r="54" spans="1:24" ht="16" thickBot="1">
      <c r="A54" s="73"/>
      <c r="B54" s="12" t="s">
        <v>59</v>
      </c>
      <c r="C54" s="13">
        <v>209.31</v>
      </c>
      <c r="D54" s="13"/>
      <c r="E54" s="13"/>
      <c r="F54" s="13"/>
      <c r="G54" s="14"/>
      <c r="H54" s="15"/>
    </row>
    <row r="55" spans="1:24" ht="16" thickBot="1">
      <c r="B55" s="48"/>
      <c r="C55" s="49"/>
      <c r="D55" s="49"/>
      <c r="E55" s="49"/>
      <c r="F55" s="49"/>
      <c r="G55" s="50"/>
      <c r="H55" s="49"/>
    </row>
    <row r="56" spans="1:24" ht="31" thickBot="1">
      <c r="A56" s="73"/>
      <c r="B56" s="71" t="s">
        <v>1</v>
      </c>
      <c r="C56" s="2" t="s">
        <v>2</v>
      </c>
      <c r="D56" s="2" t="s">
        <v>3</v>
      </c>
      <c r="E56" s="2" t="s">
        <v>4</v>
      </c>
      <c r="F56" s="2" t="s">
        <v>5</v>
      </c>
      <c r="G56" s="2" t="s">
        <v>6</v>
      </c>
      <c r="H56" s="3" t="s">
        <v>7</v>
      </c>
      <c r="J56" s="71" t="s">
        <v>1</v>
      </c>
      <c r="K56" s="2" t="s">
        <v>2</v>
      </c>
      <c r="L56" s="2" t="s">
        <v>3</v>
      </c>
      <c r="M56" s="2" t="s">
        <v>4</v>
      </c>
      <c r="N56" s="2" t="s">
        <v>5</v>
      </c>
      <c r="O56" s="2" t="s">
        <v>6</v>
      </c>
      <c r="P56" s="3" t="s">
        <v>7</v>
      </c>
    </row>
    <row r="57" spans="1:24" ht="16" thickBot="1">
      <c r="A57" s="73"/>
      <c r="B57" s="12" t="s">
        <v>14</v>
      </c>
      <c r="C57" s="13">
        <v>99.13</v>
      </c>
      <c r="D57" s="5"/>
      <c r="E57" s="11"/>
      <c r="F57" s="6">
        <v>1.5</v>
      </c>
      <c r="G57" s="6">
        <f>F57/C57*1000</f>
        <v>15.131645314233834</v>
      </c>
      <c r="H57" s="9">
        <v>1</v>
      </c>
      <c r="J57" s="12" t="s">
        <v>14</v>
      </c>
      <c r="K57" s="13">
        <v>99.13</v>
      </c>
      <c r="L57" s="5"/>
      <c r="M57" s="11"/>
      <c r="N57" s="6">
        <v>0.6</v>
      </c>
      <c r="O57" s="6">
        <f>N57/K57*1000</f>
        <v>6.0526581256935339</v>
      </c>
      <c r="P57" s="9">
        <v>1</v>
      </c>
    </row>
    <row r="58" spans="1:24">
      <c r="A58" s="73"/>
      <c r="B58" s="4" t="s">
        <v>54</v>
      </c>
      <c r="C58" s="5">
        <v>106.12</v>
      </c>
      <c r="D58" s="5">
        <v>0.97</v>
      </c>
      <c r="E58" s="6">
        <f>F58/D58</f>
        <v>3.3108663932917413</v>
      </c>
      <c r="F58" s="6">
        <f>G58*C58/1000</f>
        <v>3.2115404014929889</v>
      </c>
      <c r="G58" s="6">
        <f>H58*G57</f>
        <v>30.263290628467669</v>
      </c>
      <c r="H58" s="7">
        <v>2</v>
      </c>
      <c r="J58" s="4" t="s">
        <v>50</v>
      </c>
      <c r="K58" s="5">
        <v>36</v>
      </c>
      <c r="L58" s="5">
        <v>1.159</v>
      </c>
      <c r="M58" s="43">
        <v>7</v>
      </c>
      <c r="N58" s="6">
        <f>M58*L58</f>
        <v>8.1129999999999995</v>
      </c>
      <c r="O58" s="6">
        <f>N58*0.32/K58*1000</f>
        <v>72.115555555555545</v>
      </c>
      <c r="P58" s="10"/>
    </row>
    <row r="59" spans="1:24">
      <c r="A59" s="73"/>
      <c r="B59" s="39" t="s">
        <v>38</v>
      </c>
      <c r="C59" s="40">
        <v>172.2</v>
      </c>
      <c r="D59" s="40"/>
      <c r="E59" s="40"/>
      <c r="F59" s="24">
        <f>G59*C59/1000</f>
        <v>5.2113386462221323</v>
      </c>
      <c r="G59" s="24">
        <f>H59*G57</f>
        <v>30.263290628467669</v>
      </c>
      <c r="H59" s="41">
        <v>2</v>
      </c>
      <c r="J59" s="4" t="s">
        <v>55</v>
      </c>
      <c r="K59" s="5">
        <v>92.14</v>
      </c>
      <c r="L59" s="5">
        <v>0.87</v>
      </c>
      <c r="M59" s="11">
        <f>(O57*4)-M58</f>
        <v>17.210632502774136</v>
      </c>
      <c r="N59" s="5">
        <f>M59*L59</f>
        <v>14.973250277413499</v>
      </c>
      <c r="O59" s="8">
        <f>N59/K59*1000</f>
        <v>162.50542953563595</v>
      </c>
      <c r="P59" s="9"/>
    </row>
    <row r="60" spans="1:24" ht="16" thickBot="1">
      <c r="A60" s="73"/>
      <c r="B60" s="4" t="s">
        <v>55</v>
      </c>
      <c r="C60" s="5">
        <v>92.14</v>
      </c>
      <c r="D60" s="5">
        <v>0.87</v>
      </c>
      <c r="E60" s="11">
        <v>100</v>
      </c>
      <c r="F60" s="5"/>
      <c r="G60" s="5"/>
      <c r="H60" s="9"/>
      <c r="J60" s="12" t="s">
        <v>57</v>
      </c>
      <c r="K60" s="13"/>
      <c r="L60" s="13"/>
      <c r="M60" s="13"/>
      <c r="N60" s="25">
        <f>N58*0.32</f>
        <v>2.5961599999999998</v>
      </c>
      <c r="O60" s="22"/>
      <c r="P60" s="23"/>
    </row>
    <row r="61" spans="1:24" ht="16" thickBot="1">
      <c r="A61" s="73"/>
      <c r="B61" s="12" t="s">
        <v>58</v>
      </c>
      <c r="C61" s="13"/>
      <c r="D61" s="13"/>
      <c r="E61" s="13"/>
      <c r="F61" s="21"/>
      <c r="G61" s="22"/>
      <c r="H61" s="23"/>
    </row>
    <row r="62" spans="1:24" ht="16" thickBot="1"/>
    <row r="63" spans="1:24" ht="31" thickBot="1">
      <c r="A63" s="73"/>
      <c r="B63" s="71" t="s">
        <v>1</v>
      </c>
      <c r="C63" s="2" t="s">
        <v>2</v>
      </c>
      <c r="D63" s="2" t="s">
        <v>3</v>
      </c>
      <c r="E63" s="2" t="s">
        <v>4</v>
      </c>
      <c r="F63" s="2" t="s">
        <v>5</v>
      </c>
      <c r="G63" s="2" t="s">
        <v>6</v>
      </c>
      <c r="H63" s="3" t="s">
        <v>7</v>
      </c>
      <c r="J63" s="71" t="s">
        <v>1</v>
      </c>
      <c r="K63" s="2" t="s">
        <v>2</v>
      </c>
      <c r="L63" s="2" t="s">
        <v>3</v>
      </c>
      <c r="M63" s="2" t="s">
        <v>4</v>
      </c>
      <c r="N63" s="2" t="s">
        <v>5</v>
      </c>
      <c r="O63" s="2" t="s">
        <v>6</v>
      </c>
      <c r="P63" s="3" t="s">
        <v>7</v>
      </c>
      <c r="R63" s="71" t="s">
        <v>1</v>
      </c>
      <c r="S63" s="2" t="s">
        <v>2</v>
      </c>
      <c r="T63" s="2" t="s">
        <v>3</v>
      </c>
      <c r="U63" s="2" t="s">
        <v>4</v>
      </c>
      <c r="V63" s="2" t="s">
        <v>5</v>
      </c>
      <c r="W63" s="2" t="s">
        <v>6</v>
      </c>
      <c r="X63" s="3" t="s">
        <v>7</v>
      </c>
    </row>
    <row r="64" spans="1:24">
      <c r="A64" s="73"/>
      <c r="B64" s="4" t="s">
        <v>36</v>
      </c>
      <c r="C64" s="5">
        <v>128.19</v>
      </c>
      <c r="D64" s="5">
        <v>1.153</v>
      </c>
      <c r="E64" s="11">
        <v>0.2</v>
      </c>
      <c r="F64" s="6">
        <f>E64*D64</f>
        <v>0.23060000000000003</v>
      </c>
      <c r="G64" s="6">
        <f>F64/C64*1000</f>
        <v>1.7988922692877762</v>
      </c>
      <c r="H64" s="9">
        <f>G64/G65</f>
        <v>0.49317022626061185</v>
      </c>
      <c r="J64" s="4" t="s">
        <v>36</v>
      </c>
      <c r="K64" s="5">
        <v>128.19</v>
      </c>
      <c r="L64" s="5">
        <v>1.153</v>
      </c>
      <c r="M64" s="11">
        <v>1</v>
      </c>
      <c r="N64" s="6">
        <f>M64*L64</f>
        <v>1.153</v>
      </c>
      <c r="O64" s="6">
        <f>N64/K64*1000</f>
        <v>8.9944613464388805</v>
      </c>
      <c r="P64" s="9">
        <f>O64/O65</f>
        <v>0.94524293366617262</v>
      </c>
      <c r="R64" s="4" t="s">
        <v>36</v>
      </c>
      <c r="S64" s="5">
        <v>128.19</v>
      </c>
      <c r="T64" s="5">
        <v>1.153</v>
      </c>
      <c r="U64" s="11">
        <v>0.1</v>
      </c>
      <c r="V64" s="6">
        <f>U64*T64</f>
        <v>0.11530000000000001</v>
      </c>
      <c r="W64" s="6">
        <f>V64/S64*1000</f>
        <v>0.89944613464388812</v>
      </c>
      <c r="X64" s="9">
        <f>W64/W65</f>
        <v>0.56714576019970364</v>
      </c>
    </row>
    <row r="65" spans="1:24">
      <c r="A65" s="73"/>
      <c r="B65" s="4" t="s">
        <v>15</v>
      </c>
      <c r="C65" s="5">
        <v>63.055</v>
      </c>
      <c r="D65" s="5"/>
      <c r="E65" s="8"/>
      <c r="F65" s="6">
        <v>0.23</v>
      </c>
      <c r="G65" s="6">
        <f>F65/C65*1000</f>
        <v>3.6476092300372693</v>
      </c>
      <c r="H65" s="9">
        <v>1</v>
      </c>
      <c r="J65" s="4" t="s">
        <v>15</v>
      </c>
      <c r="K65" s="5">
        <v>63.055</v>
      </c>
      <c r="L65" s="5"/>
      <c r="M65" s="8"/>
      <c r="N65" s="6">
        <v>0.6</v>
      </c>
      <c r="O65" s="6">
        <f>N65/K65*1000</f>
        <v>9.515502339227659</v>
      </c>
      <c r="P65" s="9">
        <v>1</v>
      </c>
      <c r="R65" s="4" t="s">
        <v>15</v>
      </c>
      <c r="S65" s="5">
        <v>63.055</v>
      </c>
      <c r="T65" s="5"/>
      <c r="U65" s="8"/>
      <c r="V65" s="6">
        <v>0.1</v>
      </c>
      <c r="W65" s="6">
        <f>V65/S65*1000</f>
        <v>1.5859170565379432</v>
      </c>
      <c r="X65" s="9">
        <v>1</v>
      </c>
    </row>
    <row r="66" spans="1:24">
      <c r="A66" s="73"/>
      <c r="B66" s="4" t="s">
        <v>40</v>
      </c>
      <c r="C66" s="5">
        <v>92.14</v>
      </c>
      <c r="D66" s="5">
        <v>0.87</v>
      </c>
      <c r="E66" s="8">
        <f>G64*10</f>
        <v>17.988922692877761</v>
      </c>
      <c r="F66" s="5"/>
      <c r="G66" s="5"/>
      <c r="H66" s="9"/>
      <c r="J66" s="4" t="s">
        <v>40</v>
      </c>
      <c r="K66" s="5">
        <v>92.14</v>
      </c>
      <c r="L66" s="5">
        <v>0.87</v>
      </c>
      <c r="M66" s="8">
        <f>O64*10</f>
        <v>89.944613464388809</v>
      </c>
      <c r="N66" s="5"/>
      <c r="O66" s="5"/>
      <c r="P66" s="9"/>
      <c r="R66" s="4" t="s">
        <v>40</v>
      </c>
      <c r="S66" s="5">
        <v>92.14</v>
      </c>
      <c r="T66" s="5">
        <v>0.87</v>
      </c>
      <c r="U66" s="8">
        <f>W64*10</f>
        <v>8.9944613464388805</v>
      </c>
      <c r="V66" s="5"/>
      <c r="W66" s="5"/>
      <c r="X66" s="9"/>
    </row>
    <row r="67" spans="1:24">
      <c r="A67" s="73"/>
      <c r="B67" s="17" t="s">
        <v>48</v>
      </c>
      <c r="C67" s="18">
        <v>150.08000000000001</v>
      </c>
      <c r="D67" s="18">
        <v>1.7</v>
      </c>
      <c r="E67" s="42">
        <f>F67/D67</f>
        <v>0.96605857631292968</v>
      </c>
      <c r="F67" s="19">
        <f>G67*C67/1000</f>
        <v>1.6422995797319804</v>
      </c>
      <c r="G67" s="19">
        <f>H67*G65</f>
        <v>10.942827690111809</v>
      </c>
      <c r="H67" s="20">
        <v>3</v>
      </c>
      <c r="J67" s="17" t="s">
        <v>48</v>
      </c>
      <c r="K67" s="18">
        <v>150.08000000000001</v>
      </c>
      <c r="L67" s="18">
        <v>1.7</v>
      </c>
      <c r="M67" s="42">
        <f>N67/L67</f>
        <v>2.5201528077728601</v>
      </c>
      <c r="N67" s="19">
        <f>O67*K67/1000</f>
        <v>4.2842597732138623</v>
      </c>
      <c r="O67" s="19">
        <f>P67*O65</f>
        <v>28.546507017682977</v>
      </c>
      <c r="P67" s="20">
        <v>3</v>
      </c>
      <c r="R67" s="17" t="s">
        <v>48</v>
      </c>
      <c r="S67" s="18">
        <v>150.08000000000001</v>
      </c>
      <c r="T67" s="18">
        <v>1.7</v>
      </c>
      <c r="U67" s="42">
        <f>V67/T67</f>
        <v>0.42002546796214324</v>
      </c>
      <c r="V67" s="19">
        <f>W67*S67/1000</f>
        <v>0.7140432955356435</v>
      </c>
      <c r="W67" s="19">
        <f>X67*W65</f>
        <v>4.7577511696138295</v>
      </c>
      <c r="X67" s="20">
        <v>3</v>
      </c>
    </row>
    <row r="68" spans="1:24" ht="16" thickBot="1">
      <c r="A68" s="73"/>
      <c r="B68" s="12" t="s">
        <v>59</v>
      </c>
      <c r="C68" s="13">
        <v>209.31</v>
      </c>
      <c r="D68" s="13"/>
      <c r="E68" s="13"/>
      <c r="F68" s="13"/>
      <c r="G68" s="14"/>
      <c r="H68" s="15"/>
      <c r="J68" s="12" t="s">
        <v>98</v>
      </c>
      <c r="K68" s="13">
        <v>209.31</v>
      </c>
      <c r="L68" s="13"/>
      <c r="M68" s="13"/>
      <c r="N68" s="13"/>
      <c r="O68" s="14"/>
      <c r="P68" s="15"/>
      <c r="R68" s="12" t="s">
        <v>60</v>
      </c>
      <c r="S68" s="13">
        <v>209.31</v>
      </c>
      <c r="T68" s="13"/>
      <c r="U68" s="13"/>
      <c r="V68" s="13">
        <v>0.14799999999999999</v>
      </c>
      <c r="W68" s="14">
        <f>V68/S68*1000</f>
        <v>0.70708518465434045</v>
      </c>
      <c r="X68" s="15">
        <f>W68/W64</f>
        <v>0.78613399671153417</v>
      </c>
    </row>
    <row r="69" spans="1:24" ht="16" thickBot="1"/>
    <row r="70" spans="1:24" ht="31" thickBot="1">
      <c r="A70" s="73"/>
      <c r="B70" s="71" t="s">
        <v>1</v>
      </c>
      <c r="C70" s="2" t="s">
        <v>2</v>
      </c>
      <c r="D70" s="2" t="s">
        <v>3</v>
      </c>
      <c r="E70" s="2" t="s">
        <v>4</v>
      </c>
      <c r="F70" s="2" t="s">
        <v>5</v>
      </c>
      <c r="G70" s="2" t="s">
        <v>6</v>
      </c>
      <c r="H70" s="3" t="s">
        <v>7</v>
      </c>
    </row>
    <row r="71" spans="1:24">
      <c r="A71" s="73"/>
      <c r="B71" s="4" t="s">
        <v>64</v>
      </c>
      <c r="C71" s="5">
        <v>315.82</v>
      </c>
      <c r="D71" s="5"/>
      <c r="E71" s="11"/>
      <c r="F71" s="6">
        <v>0.20399999999999999</v>
      </c>
      <c r="G71" s="6">
        <f>F71/C71*1000</f>
        <v>0.64593755936926089</v>
      </c>
      <c r="H71" s="9">
        <v>1</v>
      </c>
    </row>
    <row r="72" spans="1:24">
      <c r="A72" s="73"/>
      <c r="B72" s="4" t="s">
        <v>67</v>
      </c>
      <c r="C72" s="5">
        <v>40</v>
      </c>
      <c r="D72" s="5"/>
      <c r="E72" s="43">
        <f>G72/2</f>
        <v>17.499999999999996</v>
      </c>
      <c r="F72" s="6">
        <v>1.4</v>
      </c>
      <c r="G72" s="6">
        <f>F72/C72*1000</f>
        <v>34.999999999999993</v>
      </c>
      <c r="H72" s="9">
        <f>G72/G71</f>
        <v>54.184803921568623</v>
      </c>
      <c r="J72" s="4" t="s">
        <v>67</v>
      </c>
      <c r="K72" s="5">
        <v>40</v>
      </c>
      <c r="L72" s="5"/>
      <c r="M72" s="43">
        <f>O72/2</f>
        <v>62.5</v>
      </c>
      <c r="N72" s="6">
        <v>5</v>
      </c>
      <c r="O72" s="6">
        <f>N72/K72*1000</f>
        <v>125</v>
      </c>
      <c r="P72" s="9"/>
    </row>
    <row r="73" spans="1:24">
      <c r="A73" s="73"/>
      <c r="B73" s="4" t="s">
        <v>68</v>
      </c>
      <c r="C73" s="5"/>
      <c r="D73" s="5"/>
      <c r="E73" s="8">
        <f>50/2.96*G71</f>
        <v>10.911107421778055</v>
      </c>
      <c r="F73" s="5"/>
      <c r="G73" s="5"/>
      <c r="H73" s="9"/>
    </row>
    <row r="74" spans="1:24" ht="16" thickBot="1">
      <c r="A74" s="73"/>
      <c r="B74" s="12" t="s">
        <v>69</v>
      </c>
      <c r="C74" s="13">
        <v>209.31</v>
      </c>
      <c r="D74" s="13"/>
      <c r="E74" s="13"/>
      <c r="F74" s="14">
        <f>G74*C74/1000</f>
        <v>6.7600595275790001E-2</v>
      </c>
      <c r="G74" s="14">
        <f>H74*G71</f>
        <v>0.32296877968463045</v>
      </c>
      <c r="H74" s="15">
        <v>0.5</v>
      </c>
    </row>
    <row r="75" spans="1:24" ht="16" thickBot="1"/>
    <row r="76" spans="1:24" ht="31" thickBot="1">
      <c r="A76" s="73"/>
      <c r="B76" s="71" t="s">
        <v>1</v>
      </c>
      <c r="C76" s="2" t="s">
        <v>2</v>
      </c>
      <c r="D76" s="2" t="s">
        <v>3</v>
      </c>
      <c r="E76" s="2" t="s">
        <v>4</v>
      </c>
      <c r="F76" s="2" t="s">
        <v>5</v>
      </c>
      <c r="G76" s="2" t="s">
        <v>6</v>
      </c>
      <c r="H76" s="3" t="s">
        <v>7</v>
      </c>
    </row>
    <row r="77" spans="1:24">
      <c r="A77" s="73"/>
      <c r="B77" s="4" t="s">
        <v>64</v>
      </c>
      <c r="C77" s="5">
        <v>209.31</v>
      </c>
      <c r="D77" s="5"/>
      <c r="E77" s="11"/>
      <c r="F77" s="6">
        <v>0.05</v>
      </c>
      <c r="G77" s="6">
        <f>F77/C77*1000</f>
        <v>0.23888012995079069</v>
      </c>
      <c r="H77" s="9">
        <v>1</v>
      </c>
    </row>
    <row r="78" spans="1:24">
      <c r="A78" s="73"/>
      <c r="B78" s="4" t="s">
        <v>70</v>
      </c>
      <c r="C78" s="5">
        <v>211.94</v>
      </c>
      <c r="D78" s="5"/>
      <c r="E78" s="43"/>
      <c r="F78" s="6">
        <f>G78*C78/1000</f>
        <v>7.5942382112655873E-2</v>
      </c>
      <c r="G78" s="6">
        <f>H78*G77</f>
        <v>0.35832019492618605</v>
      </c>
      <c r="H78" s="9">
        <v>1.5</v>
      </c>
      <c r="J78" t="s">
        <v>71</v>
      </c>
      <c r="K78" s="44">
        <v>0.91</v>
      </c>
      <c r="L78" t="s">
        <v>72</v>
      </c>
    </row>
    <row r="79" spans="1:24">
      <c r="A79" s="73"/>
      <c r="B79" s="4" t="s">
        <v>73</v>
      </c>
      <c r="C79" s="5">
        <v>150.13</v>
      </c>
      <c r="D79" s="5"/>
      <c r="E79" s="16"/>
      <c r="F79" s="6">
        <f>G79*C79/1000</f>
        <v>3.9449381300463437E-2</v>
      </c>
      <c r="G79" s="6">
        <f>H79*G77</f>
        <v>0.26276814294586981</v>
      </c>
      <c r="H79" s="9">
        <v>1.1000000000000001</v>
      </c>
      <c r="J79" t="s">
        <v>74</v>
      </c>
      <c r="K79">
        <v>3.6999999999999998E-2</v>
      </c>
      <c r="L79" t="s">
        <v>75</v>
      </c>
    </row>
    <row r="80" spans="1:24">
      <c r="A80" s="73"/>
      <c r="B80" s="4" t="s">
        <v>24</v>
      </c>
      <c r="C80" s="5"/>
      <c r="D80" s="5"/>
      <c r="E80" s="8">
        <f>5/0.26*G77</f>
        <v>4.5938486528998208</v>
      </c>
      <c r="F80" s="5"/>
      <c r="G80" s="5"/>
      <c r="H80" s="9"/>
    </row>
    <row r="81" spans="1:16" ht="16" thickBot="1">
      <c r="A81" s="73"/>
      <c r="B81" s="12" t="s">
        <v>76</v>
      </c>
      <c r="C81" s="13">
        <v>343.44</v>
      </c>
      <c r="D81" s="13"/>
      <c r="E81" s="13"/>
      <c r="F81" s="14">
        <v>3.5999999999999997E-2</v>
      </c>
      <c r="G81" s="14">
        <f>F81/C81*1000</f>
        <v>0.10482180293501048</v>
      </c>
      <c r="H81" s="15">
        <f>G81/G77</f>
        <v>0.43880503144654087</v>
      </c>
    </row>
    <row r="82" spans="1:16" ht="16" thickBot="1"/>
    <row r="83" spans="1:16" ht="31" thickBot="1">
      <c r="A83" s="73"/>
      <c r="B83" s="71" t="s">
        <v>1</v>
      </c>
      <c r="C83" s="2" t="s">
        <v>2</v>
      </c>
      <c r="D83" s="2" t="s">
        <v>3</v>
      </c>
      <c r="E83" s="2" t="s">
        <v>4</v>
      </c>
      <c r="F83" s="2" t="s">
        <v>5</v>
      </c>
      <c r="G83" s="2" t="s">
        <v>6</v>
      </c>
      <c r="H83" s="3" t="s">
        <v>7</v>
      </c>
      <c r="J83" s="71" t="s">
        <v>1</v>
      </c>
      <c r="K83" s="2" t="s">
        <v>2</v>
      </c>
      <c r="L83" s="2" t="s">
        <v>3</v>
      </c>
      <c r="M83" s="2" t="s">
        <v>4</v>
      </c>
      <c r="N83" s="2" t="s">
        <v>5</v>
      </c>
      <c r="O83" s="2" t="s">
        <v>6</v>
      </c>
      <c r="P83" s="3" t="s">
        <v>7</v>
      </c>
    </row>
    <row r="84" spans="1:16">
      <c r="A84" s="73"/>
      <c r="B84" s="4" t="s">
        <v>64</v>
      </c>
      <c r="C84" s="5">
        <v>209.31</v>
      </c>
      <c r="D84" s="5"/>
      <c r="E84" s="11"/>
      <c r="F84" s="6">
        <v>5.1999999999999998E-2</v>
      </c>
      <c r="G84" s="6">
        <f>F84/C84*1000</f>
        <v>0.24843533514882229</v>
      </c>
      <c r="H84" s="9">
        <v>1</v>
      </c>
      <c r="J84" s="4" t="s">
        <v>64</v>
      </c>
      <c r="K84" s="5">
        <v>209.31</v>
      </c>
      <c r="L84" s="5"/>
      <c r="M84" s="11"/>
      <c r="N84" s="6">
        <v>0.09</v>
      </c>
      <c r="O84" s="6">
        <f>N84/K84*1000</f>
        <v>0.42998423391142321</v>
      </c>
      <c r="P84" s="9">
        <v>1</v>
      </c>
    </row>
    <row r="85" spans="1:16">
      <c r="A85" s="73"/>
      <c r="B85" s="4" t="s">
        <v>70</v>
      </c>
      <c r="C85" s="5">
        <v>211.94</v>
      </c>
      <c r="D85" s="5"/>
      <c r="E85" s="43"/>
      <c r="F85" s="6">
        <f>G85*C85/1000</f>
        <v>7.8980077397162091E-2</v>
      </c>
      <c r="G85" s="6">
        <f>H85*G84</f>
        <v>0.37265300272323343</v>
      </c>
      <c r="H85" s="9">
        <v>1.5</v>
      </c>
      <c r="J85" s="4" t="s">
        <v>70</v>
      </c>
      <c r="K85" s="5">
        <v>211.94</v>
      </c>
      <c r="L85" s="5"/>
      <c r="M85" s="43"/>
      <c r="N85" s="6">
        <f>O85*K85/1000</f>
        <v>0.13669628780278054</v>
      </c>
      <c r="O85" s="6">
        <f>P85*O84</f>
        <v>0.64497635086713478</v>
      </c>
      <c r="P85" s="9">
        <v>1.5</v>
      </c>
    </row>
    <row r="86" spans="1:16">
      <c r="A86" s="73"/>
      <c r="B86" s="4" t="s">
        <v>19</v>
      </c>
      <c r="C86" s="5">
        <v>164.16</v>
      </c>
      <c r="D86" s="5"/>
      <c r="E86" s="16"/>
      <c r="F86" s="6">
        <v>4.2999999999999997E-2</v>
      </c>
      <c r="G86" s="6">
        <f>F86/C86*1000</f>
        <v>0.26193957115009747</v>
      </c>
      <c r="H86" s="7">
        <f>G86/G84</f>
        <v>1.0543571468735944</v>
      </c>
      <c r="J86" s="4" t="s">
        <v>19</v>
      </c>
      <c r="K86" s="5">
        <v>164.16</v>
      </c>
      <c r="L86" s="5"/>
      <c r="M86" s="16"/>
      <c r="N86" s="6">
        <v>0.09</v>
      </c>
      <c r="O86" s="6">
        <f>N86/K86*1000</f>
        <v>0.54824561403508765</v>
      </c>
      <c r="P86" s="7">
        <f>O86/O84</f>
        <v>1.2750365497076024</v>
      </c>
    </row>
    <row r="87" spans="1:16">
      <c r="A87" s="73"/>
      <c r="B87" s="4" t="s">
        <v>24</v>
      </c>
      <c r="C87" s="5"/>
      <c r="D87" s="5"/>
      <c r="E87" s="8">
        <f>5/0.26*G84</f>
        <v>4.7776025990158129</v>
      </c>
      <c r="F87" s="5"/>
      <c r="G87" s="5"/>
      <c r="H87" s="9"/>
      <c r="J87" s="4" t="s">
        <v>24</v>
      </c>
      <c r="K87" s="5"/>
      <c r="L87" s="5"/>
      <c r="M87" s="8">
        <f>5/0.26*O84</f>
        <v>8.268927575219676</v>
      </c>
      <c r="N87" s="5"/>
      <c r="O87" s="5"/>
      <c r="P87" s="9"/>
    </row>
    <row r="88" spans="1:16" ht="16" thickBot="1">
      <c r="A88" s="73"/>
      <c r="B88" s="12" t="s">
        <v>77</v>
      </c>
      <c r="C88" s="13">
        <v>357.47</v>
      </c>
      <c r="D88" s="13"/>
      <c r="E88" s="13"/>
      <c r="F88" s="14">
        <v>8.8999999999999996E-2</v>
      </c>
      <c r="G88" s="14">
        <f>F88/C88*1000</f>
        <v>0.24897194170140149</v>
      </c>
      <c r="H88" s="15">
        <f>G88/G84</f>
        <v>1.0021599445676992</v>
      </c>
      <c r="J88" s="12" t="s">
        <v>78</v>
      </c>
      <c r="K88" s="13">
        <v>357.47</v>
      </c>
      <c r="L88" s="13"/>
      <c r="M88" s="13"/>
      <c r="N88" s="14">
        <v>0.1</v>
      </c>
      <c r="O88" s="14">
        <f>N88/K88*1000</f>
        <v>0.27974375472067586</v>
      </c>
      <c r="P88" s="15">
        <f>O88/O84</f>
        <v>0.65059072556205189</v>
      </c>
    </row>
    <row r="89" spans="1:16" ht="16" thickBot="1"/>
    <row r="90" spans="1:16" ht="31" thickBot="1">
      <c r="A90" s="73"/>
      <c r="B90" s="71" t="s">
        <v>1</v>
      </c>
      <c r="C90" s="2" t="s">
        <v>2</v>
      </c>
      <c r="D90" s="2" t="s">
        <v>3</v>
      </c>
      <c r="E90" s="2" t="s">
        <v>4</v>
      </c>
      <c r="F90" s="2" t="s">
        <v>5</v>
      </c>
      <c r="G90" s="2" t="s">
        <v>6</v>
      </c>
      <c r="H90" s="3" t="s">
        <v>7</v>
      </c>
    </row>
    <row r="91" spans="1:16">
      <c r="A91" s="73"/>
      <c r="B91" s="4" t="s">
        <v>64</v>
      </c>
      <c r="C91" s="5">
        <v>209.31</v>
      </c>
      <c r="D91" s="5"/>
      <c r="E91" s="11"/>
      <c r="F91" s="6">
        <v>7.6999999999999999E-2</v>
      </c>
      <c r="G91" s="6">
        <f>F91/C91*1000</f>
        <v>0.36787540012421766</v>
      </c>
      <c r="H91" s="9">
        <v>1</v>
      </c>
    </row>
    <row r="92" spans="1:16">
      <c r="A92" s="73"/>
      <c r="B92" s="4" t="s">
        <v>70</v>
      </c>
      <c r="C92" s="5">
        <v>211.94</v>
      </c>
      <c r="D92" s="5"/>
      <c r="E92" s="43"/>
      <c r="F92" s="6">
        <f>G92*C92/1000</f>
        <v>0.11695126845349003</v>
      </c>
      <c r="G92" s="6">
        <f>H92*G91</f>
        <v>0.55181310018632646</v>
      </c>
      <c r="H92" s="9">
        <v>1.5</v>
      </c>
    </row>
    <row r="93" spans="1:16">
      <c r="A93" s="73"/>
      <c r="B93" s="4" t="s">
        <v>79</v>
      </c>
      <c r="C93" s="5">
        <v>140.57</v>
      </c>
      <c r="D93" s="5"/>
      <c r="E93" s="16"/>
      <c r="F93" s="6">
        <v>0.06</v>
      </c>
      <c r="G93" s="6">
        <f>F93/C93*1000</f>
        <v>0.42683360603258164</v>
      </c>
      <c r="H93" s="7">
        <f>G93/G91</f>
        <v>1.160266780242593</v>
      </c>
    </row>
    <row r="94" spans="1:16">
      <c r="A94" s="73"/>
      <c r="B94" s="4" t="s">
        <v>24</v>
      </c>
      <c r="C94" s="5"/>
      <c r="D94" s="5"/>
      <c r="E94" s="8">
        <f>5/0.26*G91</f>
        <v>7.0745269254657241</v>
      </c>
      <c r="F94" s="5"/>
      <c r="G94" s="5"/>
      <c r="H94" s="9"/>
    </row>
    <row r="95" spans="1:16" ht="16" thickBot="1">
      <c r="A95" s="73"/>
      <c r="B95" s="12" t="s">
        <v>80</v>
      </c>
      <c r="C95" s="13">
        <v>333.88</v>
      </c>
      <c r="D95" s="13"/>
      <c r="E95" s="13"/>
      <c r="F95" s="14">
        <v>7.9000000000000001E-2</v>
      </c>
      <c r="G95" s="14">
        <f>F95/C95*1000</f>
        <v>0.23661195639151791</v>
      </c>
      <c r="H95" s="15">
        <f>G95/G91</f>
        <v>0.64318504665335863</v>
      </c>
    </row>
    <row r="96" spans="1:16" ht="16" thickBot="1"/>
    <row r="97" spans="1:13" ht="31" thickBot="1">
      <c r="A97" s="73"/>
      <c r="B97" s="71" t="s">
        <v>1</v>
      </c>
      <c r="C97" s="2" t="s">
        <v>2</v>
      </c>
      <c r="D97" s="2" t="s">
        <v>3</v>
      </c>
      <c r="E97" s="2" t="s">
        <v>4</v>
      </c>
      <c r="F97" s="2" t="s">
        <v>5</v>
      </c>
      <c r="G97" s="2" t="s">
        <v>6</v>
      </c>
      <c r="H97" s="3" t="s">
        <v>7</v>
      </c>
    </row>
    <row r="98" spans="1:13">
      <c r="A98" s="73"/>
      <c r="B98" s="4" t="s">
        <v>81</v>
      </c>
      <c r="C98" s="5">
        <v>209.31</v>
      </c>
      <c r="D98" s="5"/>
      <c r="E98" s="11"/>
      <c r="F98" s="6">
        <v>0.06</v>
      </c>
      <c r="G98" s="6">
        <f>F98/C98*1000</f>
        <v>0.28665615594094884</v>
      </c>
      <c r="H98" s="9">
        <v>1</v>
      </c>
    </row>
    <row r="99" spans="1:13">
      <c r="A99" s="73"/>
      <c r="B99" s="4" t="s">
        <v>82</v>
      </c>
      <c r="C99" s="5">
        <v>101.19</v>
      </c>
      <c r="D99" s="5">
        <v>0.72599999999999998</v>
      </c>
      <c r="E99" s="6">
        <f>F99/D99</f>
        <v>7.9908364792464506E-2</v>
      </c>
      <c r="F99" s="45">
        <f>G99*C99/1000</f>
        <v>5.8013472839329228E-2</v>
      </c>
      <c r="G99" s="43">
        <f>H99*G98</f>
        <v>0.57331231188189768</v>
      </c>
      <c r="H99" s="9">
        <v>2</v>
      </c>
      <c r="J99">
        <v>22.655000000000001</v>
      </c>
    </row>
    <row r="100" spans="1:13">
      <c r="A100" s="73"/>
      <c r="B100" s="4" t="s">
        <v>83</v>
      </c>
      <c r="C100" s="5">
        <v>140.57</v>
      </c>
      <c r="D100" s="5">
        <v>1.21</v>
      </c>
      <c r="E100" s="24">
        <f>F100/D100</f>
        <v>4.9586776859504134E-2</v>
      </c>
      <c r="F100" s="6">
        <v>0.06</v>
      </c>
      <c r="G100" s="6">
        <f>F100/C100*1000</f>
        <v>0.42683360603258164</v>
      </c>
      <c r="H100" s="7">
        <f>G100/G98</f>
        <v>1.4890090346446609</v>
      </c>
      <c r="J100">
        <v>22.851800000000001</v>
      </c>
    </row>
    <row r="101" spans="1:13">
      <c r="A101" s="73"/>
      <c r="B101" s="4" t="s">
        <v>24</v>
      </c>
      <c r="C101" s="5"/>
      <c r="D101" s="5"/>
      <c r="E101" s="43">
        <f>G98/0.2</f>
        <v>1.4332807797047442</v>
      </c>
      <c r="F101" s="5"/>
      <c r="G101" s="5"/>
      <c r="H101" s="9"/>
      <c r="J101">
        <f>J100-J99</f>
        <v>0.19679999999999964</v>
      </c>
      <c r="K101" t="s">
        <v>84</v>
      </c>
    </row>
    <row r="102" spans="1:13" ht="16" thickBot="1">
      <c r="A102" s="73"/>
      <c r="B102" s="12" t="s">
        <v>85</v>
      </c>
      <c r="C102" s="13">
        <v>313.41000000000003</v>
      </c>
      <c r="D102" s="13"/>
      <c r="E102" s="13"/>
      <c r="F102" s="14">
        <v>5.9499999999999997E-2</v>
      </c>
      <c r="G102" s="14">
        <f>F102/C102*1000</f>
        <v>0.18984716505535879</v>
      </c>
      <c r="H102" s="15">
        <f>G102/G98</f>
        <v>0.66228183529561913</v>
      </c>
      <c r="K102">
        <v>36.095500000000001</v>
      </c>
      <c r="L102" s="46"/>
    </row>
    <row r="103" spans="1:13" ht="16" thickBot="1"/>
    <row r="104" spans="1:13" ht="31" thickBot="1">
      <c r="A104" s="73"/>
      <c r="B104" s="71" t="s">
        <v>1</v>
      </c>
      <c r="C104" s="2" t="s">
        <v>2</v>
      </c>
      <c r="D104" s="2" t="s">
        <v>3</v>
      </c>
      <c r="E104" s="2" t="s">
        <v>4</v>
      </c>
      <c r="F104" s="2" t="s">
        <v>5</v>
      </c>
      <c r="G104" s="2" t="s">
        <v>6</v>
      </c>
      <c r="H104" s="3" t="s">
        <v>7</v>
      </c>
    </row>
    <row r="105" spans="1:13">
      <c r="A105" s="73"/>
      <c r="B105" s="4" t="s">
        <v>86</v>
      </c>
      <c r="C105" s="5">
        <v>209.31</v>
      </c>
      <c r="D105" s="5"/>
      <c r="E105" s="11"/>
      <c r="F105" s="6">
        <v>5.6899999999999999E-2</v>
      </c>
      <c r="G105" s="6">
        <f>F105/C105*1000</f>
        <v>0.27184558788399976</v>
      </c>
      <c r="H105" s="9">
        <v>1</v>
      </c>
      <c r="J105">
        <v>22.655000000000001</v>
      </c>
    </row>
    <row r="106" spans="1:13">
      <c r="A106" s="73"/>
      <c r="B106" s="4" t="s">
        <v>70</v>
      </c>
      <c r="C106" s="5">
        <v>211.94</v>
      </c>
      <c r="D106" s="5"/>
      <c r="E106" s="43"/>
      <c r="F106" s="6">
        <f>G106*C106/1000</f>
        <v>8.6422430844202355E-2</v>
      </c>
      <c r="G106" s="6">
        <f>H106*G105</f>
        <v>0.40776838182599962</v>
      </c>
      <c r="H106" s="9">
        <v>1.5</v>
      </c>
      <c r="J106">
        <v>22.773</v>
      </c>
      <c r="M106" t="s">
        <v>87</v>
      </c>
    </row>
    <row r="107" spans="1:13">
      <c r="A107" s="73"/>
      <c r="B107" s="4" t="s">
        <v>88</v>
      </c>
      <c r="C107" s="5">
        <v>152.15</v>
      </c>
      <c r="D107" s="5"/>
      <c r="E107" s="16"/>
      <c r="F107" s="6">
        <v>0.05</v>
      </c>
      <c r="G107" s="6">
        <f>F107/C107*1000</f>
        <v>0.32862306933946767</v>
      </c>
      <c r="H107" s="7">
        <f>G107/G105</f>
        <v>1.2088593083206325</v>
      </c>
      <c r="J107">
        <f>J106-J105</f>
        <v>0.11799999999999855</v>
      </c>
      <c r="M107">
        <v>22.6767</v>
      </c>
    </row>
    <row r="108" spans="1:13">
      <c r="A108" s="73"/>
      <c r="B108" s="4" t="s">
        <v>63</v>
      </c>
      <c r="C108" s="5"/>
      <c r="D108" s="5"/>
      <c r="E108" s="8">
        <f>5/0.26*G105</f>
        <v>5.2277997669999952</v>
      </c>
      <c r="F108" s="5"/>
      <c r="G108" s="5"/>
      <c r="H108" s="9"/>
      <c r="M108" s="46">
        <f>F109</f>
        <v>0.11799999999999999</v>
      </c>
    </row>
    <row r="109" spans="1:13" ht="16" thickBot="1">
      <c r="A109" s="73"/>
      <c r="B109" s="12" t="s">
        <v>89</v>
      </c>
      <c r="C109" s="13">
        <v>345.36</v>
      </c>
      <c r="D109" s="13"/>
      <c r="E109" s="13"/>
      <c r="F109" s="14">
        <v>0.11799999999999999</v>
      </c>
      <c r="G109" s="14">
        <f>F109/C109*1000</f>
        <v>0.34167245772527211</v>
      </c>
      <c r="H109" s="15">
        <f>G109/G105</f>
        <v>1.256862251783422</v>
      </c>
    </row>
    <row r="110" spans="1:13" ht="16" thickBot="1"/>
    <row r="111" spans="1:13" ht="31" thickBot="1">
      <c r="A111" s="73"/>
      <c r="B111" s="71" t="s">
        <v>1</v>
      </c>
      <c r="C111" s="2" t="s">
        <v>2</v>
      </c>
      <c r="D111" s="2" t="s">
        <v>3</v>
      </c>
      <c r="E111" s="2" t="s">
        <v>4</v>
      </c>
      <c r="F111" s="2" t="s">
        <v>5</v>
      </c>
      <c r="G111" s="2" t="s">
        <v>6</v>
      </c>
      <c r="H111" s="3" t="s">
        <v>7</v>
      </c>
      <c r="J111" s="1" t="s">
        <v>0</v>
      </c>
      <c r="K111">
        <v>61.505000000000003</v>
      </c>
    </row>
    <row r="112" spans="1:13">
      <c r="A112" s="73"/>
      <c r="B112" s="4" t="s">
        <v>86</v>
      </c>
      <c r="C112" s="5">
        <v>209.31</v>
      </c>
      <c r="D112" s="5"/>
      <c r="E112" s="11"/>
      <c r="F112" s="6">
        <v>5.6899999999999999E-2</v>
      </c>
      <c r="G112" s="6">
        <f>F112/C112*1000</f>
        <v>0.27184558788399976</v>
      </c>
      <c r="H112" s="9">
        <v>1</v>
      </c>
    </row>
    <row r="113" spans="1:10">
      <c r="A113" s="73"/>
      <c r="B113" s="4" t="s">
        <v>70</v>
      </c>
      <c r="C113" s="5">
        <v>211.94</v>
      </c>
      <c r="D113" s="5"/>
      <c r="E113" s="43"/>
      <c r="F113" s="6">
        <f>G113*C113/1000</f>
        <v>8.6422430844202355E-2</v>
      </c>
      <c r="G113" s="6">
        <f>H113*G112</f>
        <v>0.40776838182599962</v>
      </c>
      <c r="H113" s="9">
        <v>1.5</v>
      </c>
    </row>
    <row r="114" spans="1:10">
      <c r="A114" s="73"/>
      <c r="B114" s="4" t="s">
        <v>90</v>
      </c>
      <c r="C114" s="5">
        <v>98.15</v>
      </c>
      <c r="D114" s="5">
        <v>0.94779999999999998</v>
      </c>
      <c r="E114" s="16">
        <f>F114/D114</f>
        <v>3.3781360351316209E-2</v>
      </c>
      <c r="F114" s="6">
        <f>G114*C114/1000</f>
        <v>3.2017973340977501E-2</v>
      </c>
      <c r="G114" s="6">
        <f>H114*G112</f>
        <v>0.32621470546079973</v>
      </c>
      <c r="H114" s="9">
        <v>1.2</v>
      </c>
    </row>
    <row r="115" spans="1:10">
      <c r="A115" s="73"/>
      <c r="B115" s="4" t="s">
        <v>63</v>
      </c>
      <c r="C115" s="5"/>
      <c r="D115" s="5"/>
      <c r="E115" s="8">
        <f>5/0.26*G112</f>
        <v>5.2277997669999952</v>
      </c>
      <c r="F115" s="5"/>
      <c r="G115" s="5"/>
      <c r="H115" s="9"/>
    </row>
    <row r="116" spans="1:10" ht="16" thickBot="1">
      <c r="A116" s="73"/>
      <c r="B116" s="12" t="s">
        <v>91</v>
      </c>
      <c r="C116" s="13">
        <v>291.45</v>
      </c>
      <c r="D116" s="13"/>
      <c r="E116" s="13"/>
      <c r="F116" s="14">
        <v>6.7299999999999999E-2</v>
      </c>
      <c r="G116" s="14">
        <f>F116/C116*1000</f>
        <v>0.23091439354949392</v>
      </c>
      <c r="H116" s="15">
        <f>G116/G112</f>
        <v>0.84943219180746188</v>
      </c>
    </row>
    <row r="117" spans="1:10" ht="16" thickBot="1"/>
    <row r="118" spans="1:10" ht="31" thickBot="1">
      <c r="A118" s="73"/>
      <c r="B118" s="71" t="s">
        <v>1</v>
      </c>
      <c r="C118" s="2" t="s">
        <v>2</v>
      </c>
      <c r="D118" s="2" t="s">
        <v>3</v>
      </c>
      <c r="E118" s="2" t="s">
        <v>4</v>
      </c>
      <c r="F118" s="2" t="s">
        <v>5</v>
      </c>
      <c r="G118" s="2" t="s">
        <v>6</v>
      </c>
      <c r="H118" s="3" t="s">
        <v>7</v>
      </c>
    </row>
    <row r="119" spans="1:10">
      <c r="A119" s="73"/>
      <c r="B119" s="4" t="s">
        <v>81</v>
      </c>
      <c r="C119" s="5">
        <v>209.31</v>
      </c>
      <c r="D119" s="5"/>
      <c r="E119" s="11"/>
      <c r="F119" s="6">
        <v>5.6599999999999998E-2</v>
      </c>
      <c r="G119" s="6">
        <f>F119/C119*1000</f>
        <v>0.27041230710429504</v>
      </c>
      <c r="H119" s="9">
        <v>1</v>
      </c>
    </row>
    <row r="120" spans="1:10">
      <c r="A120" s="73"/>
      <c r="B120" s="4" t="s">
        <v>82</v>
      </c>
      <c r="C120" s="5">
        <v>101.19</v>
      </c>
      <c r="D120" s="5">
        <v>0.72599999999999998</v>
      </c>
      <c r="E120" s="6">
        <f>F120/D120</f>
        <v>7.5380224120891501E-2</v>
      </c>
      <c r="F120" s="45">
        <f>G120*C120/1000</f>
        <v>5.4726042711767231E-2</v>
      </c>
      <c r="G120" s="43">
        <f>H120*G119</f>
        <v>0.54082461420859007</v>
      </c>
      <c r="H120" s="9">
        <v>2</v>
      </c>
    </row>
    <row r="121" spans="1:10">
      <c r="A121" s="73"/>
      <c r="B121" s="4" t="s">
        <v>92</v>
      </c>
      <c r="C121" s="5">
        <v>219.46</v>
      </c>
      <c r="D121" s="5"/>
      <c r="E121" s="24"/>
      <c r="F121" s="6">
        <v>0.06</v>
      </c>
      <c r="G121" s="6">
        <f>F121/C121*1000</f>
        <v>0.27339834138339558</v>
      </c>
      <c r="H121" s="7">
        <f>G121/G119</f>
        <v>1.0110425235858398</v>
      </c>
    </row>
    <row r="122" spans="1:10">
      <c r="A122" s="73"/>
      <c r="B122" s="4" t="s">
        <v>24</v>
      </c>
      <c r="C122" s="5"/>
      <c r="D122" s="5"/>
      <c r="E122" s="43">
        <f>G119/0.2</f>
        <v>1.3520615355214751</v>
      </c>
      <c r="F122" s="5"/>
      <c r="G122" s="5"/>
      <c r="H122" s="9"/>
    </row>
    <row r="123" spans="1:10" ht="16" thickBot="1">
      <c r="A123" s="73"/>
      <c r="B123" s="12" t="s">
        <v>93</v>
      </c>
      <c r="C123" s="13">
        <v>392.31</v>
      </c>
      <c r="D123" s="13"/>
      <c r="E123" s="13"/>
      <c r="F123" s="14">
        <v>0.107</v>
      </c>
      <c r="G123" s="14">
        <f>F123/C123*1000</f>
        <v>0.27274349366572354</v>
      </c>
      <c r="H123" s="15">
        <f>G123/G119</f>
        <v>1.008620859702696</v>
      </c>
    </row>
    <row r="124" spans="1:10" ht="16" thickBot="1">
      <c r="F124" s="47">
        <v>7.1999999999999995E-2</v>
      </c>
      <c r="G124">
        <f>F124/C123*1000</f>
        <v>0.18352833218628126</v>
      </c>
      <c r="H124">
        <f>G124/G119</f>
        <v>0.67869814858499178</v>
      </c>
    </row>
    <row r="125" spans="1:10" ht="31" thickBot="1">
      <c r="A125" s="73"/>
      <c r="B125" s="71" t="s">
        <v>1</v>
      </c>
      <c r="C125" s="2" t="s">
        <v>2</v>
      </c>
      <c r="D125" s="2" t="s">
        <v>3</v>
      </c>
      <c r="E125" s="2" t="s">
        <v>4</v>
      </c>
      <c r="F125" s="2" t="s">
        <v>5</v>
      </c>
      <c r="G125" s="2" t="s">
        <v>6</v>
      </c>
      <c r="H125" s="3" t="s">
        <v>7</v>
      </c>
    </row>
    <row r="126" spans="1:10">
      <c r="A126" s="73"/>
      <c r="B126" s="4" t="s">
        <v>81</v>
      </c>
      <c r="C126" s="5">
        <v>209.31</v>
      </c>
      <c r="D126" s="5"/>
      <c r="E126" s="11"/>
      <c r="F126" s="6">
        <v>5.9400000000000001E-2</v>
      </c>
      <c r="G126" s="6">
        <f>F126/C126*1000</f>
        <v>0.28378959438153933</v>
      </c>
      <c r="H126" s="9">
        <v>1</v>
      </c>
    </row>
    <row r="127" spans="1:10">
      <c r="A127" s="73"/>
      <c r="B127" s="4" t="s">
        <v>82</v>
      </c>
      <c r="C127" s="5">
        <v>101.19</v>
      </c>
      <c r="D127" s="5">
        <v>0.72599999999999998</v>
      </c>
      <c r="E127" s="6">
        <f>F127/D127</f>
        <v>7.9109281144539842E-2</v>
      </c>
      <c r="F127" s="45">
        <f>G127*C127/1000</f>
        <v>5.7433338110935928E-2</v>
      </c>
      <c r="G127" s="43">
        <f>H127*G126</f>
        <v>0.56757918876307867</v>
      </c>
      <c r="H127" s="9">
        <v>2</v>
      </c>
      <c r="J127">
        <v>22.741</v>
      </c>
    </row>
    <row r="128" spans="1:10">
      <c r="A128" s="73"/>
      <c r="B128" s="4" t="s">
        <v>94</v>
      </c>
      <c r="C128" s="5">
        <v>219.46</v>
      </c>
      <c r="D128" s="5">
        <v>1.679</v>
      </c>
      <c r="E128" s="24">
        <f>F128/D128</f>
        <v>3.5735556879094695E-2</v>
      </c>
      <c r="F128" s="6">
        <v>0.06</v>
      </c>
      <c r="G128" s="6">
        <f>F128/C128*1000</f>
        <v>0.27339834138339558</v>
      </c>
      <c r="H128" s="7">
        <f>G128/G126</f>
        <v>0.96338395345048033</v>
      </c>
    </row>
    <row r="129" spans="1:16">
      <c r="A129" s="73"/>
      <c r="B129" s="4" t="s">
        <v>24</v>
      </c>
      <c r="C129" s="5"/>
      <c r="D129" s="5"/>
      <c r="E129" s="43">
        <f>G126/0.2</f>
        <v>1.4189479719076965</v>
      </c>
      <c r="F129" s="5"/>
      <c r="G129" s="5"/>
      <c r="H129" s="9"/>
    </row>
    <row r="130" spans="1:16" ht="16" thickBot="1">
      <c r="A130" s="73"/>
      <c r="B130" s="12" t="s">
        <v>95</v>
      </c>
      <c r="C130" s="13">
        <v>392.31</v>
      </c>
      <c r="D130" s="13"/>
      <c r="E130" s="13"/>
      <c r="F130" s="14">
        <v>8.1000000000000003E-2</v>
      </c>
      <c r="G130" s="14">
        <f>F130/C130*1000</f>
        <v>0.20646937370956642</v>
      </c>
      <c r="H130" s="15">
        <f>G130/G126</f>
        <v>0.72754384867254795</v>
      </c>
    </row>
    <row r="131" spans="1:16" ht="16" thickBot="1"/>
    <row r="132" spans="1:16" ht="31" thickBot="1">
      <c r="A132" s="73"/>
      <c r="B132" s="70" t="s">
        <v>1</v>
      </c>
      <c r="C132" s="2" t="s">
        <v>2</v>
      </c>
      <c r="D132" s="2" t="s">
        <v>3</v>
      </c>
      <c r="E132" s="2" t="s">
        <v>4</v>
      </c>
      <c r="F132" s="2" t="s">
        <v>5</v>
      </c>
      <c r="G132" s="2" t="s">
        <v>6</v>
      </c>
      <c r="H132" s="3" t="s">
        <v>7</v>
      </c>
      <c r="J132" s="71" t="s">
        <v>1</v>
      </c>
      <c r="K132" s="2" t="s">
        <v>2</v>
      </c>
      <c r="L132" s="2" t="s">
        <v>3</v>
      </c>
      <c r="M132" s="2" t="s">
        <v>4</v>
      </c>
      <c r="N132" s="2" t="s">
        <v>5</v>
      </c>
      <c r="O132" s="2" t="s">
        <v>6</v>
      </c>
      <c r="P132" s="3" t="s">
        <v>7</v>
      </c>
    </row>
    <row r="133" spans="1:16">
      <c r="A133" s="73"/>
      <c r="B133" s="4" t="s">
        <v>81</v>
      </c>
      <c r="C133" s="5">
        <v>209.31</v>
      </c>
      <c r="D133" s="5"/>
      <c r="E133" s="11"/>
      <c r="F133" s="6">
        <v>4.8000000000000001E-2</v>
      </c>
      <c r="G133" s="6">
        <f>F133/C133*1000</f>
        <v>0.22932492475275906</v>
      </c>
      <c r="H133" s="9">
        <v>1</v>
      </c>
      <c r="J133" s="4" t="s">
        <v>81</v>
      </c>
      <c r="K133" s="5">
        <v>209.31</v>
      </c>
      <c r="L133" s="5"/>
      <c r="M133" s="11"/>
      <c r="N133" s="6">
        <v>0.13</v>
      </c>
      <c r="O133" s="6">
        <f>N133/K133*1000</f>
        <v>0.62108833787205586</v>
      </c>
      <c r="P133" s="9">
        <v>1</v>
      </c>
    </row>
    <row r="134" spans="1:16">
      <c r="A134" s="73"/>
      <c r="B134" s="4" t="s">
        <v>70</v>
      </c>
      <c r="C134" s="5">
        <v>211.94</v>
      </c>
      <c r="D134" s="5"/>
      <c r="E134" s="43"/>
      <c r="F134" s="6">
        <f>G134*C134/1000</f>
        <v>7.2904686828149629E-2</v>
      </c>
      <c r="G134" s="6">
        <f>H134*G133</f>
        <v>0.34398738712913857</v>
      </c>
      <c r="H134" s="9">
        <v>1.5</v>
      </c>
      <c r="J134" s="4" t="s">
        <v>70</v>
      </c>
      <c r="K134" s="5">
        <v>211.94</v>
      </c>
      <c r="L134" s="5"/>
      <c r="M134" s="43"/>
      <c r="N134" s="6">
        <f>O134*K134/1000</f>
        <v>0.19745019349290527</v>
      </c>
      <c r="O134" s="6">
        <f>P134*O133</f>
        <v>0.93163250680808374</v>
      </c>
      <c r="P134" s="9">
        <v>1.5</v>
      </c>
    </row>
    <row r="135" spans="1:16">
      <c r="A135" s="73"/>
      <c r="B135" s="4" t="s">
        <v>96</v>
      </c>
      <c r="C135" s="5">
        <v>217.24</v>
      </c>
      <c r="D135" s="5">
        <v>1.679</v>
      </c>
      <c r="E135" s="24">
        <f>F135/D135</f>
        <v>3.5735556879094695E-2</v>
      </c>
      <c r="F135" s="6">
        <v>0.06</v>
      </c>
      <c r="G135" s="6">
        <f>F135/C135*1000</f>
        <v>0.2761922297919352</v>
      </c>
      <c r="H135" s="7">
        <f>G135/G133</f>
        <v>1.2043707420364573</v>
      </c>
      <c r="J135" s="4" t="s">
        <v>96</v>
      </c>
      <c r="K135" s="5">
        <v>217.09</v>
      </c>
      <c r="L135" s="5"/>
      <c r="M135" s="24"/>
      <c r="N135" s="6">
        <v>0.11</v>
      </c>
      <c r="O135" s="6">
        <f>N135/K135*1000</f>
        <v>0.50670228937307116</v>
      </c>
      <c r="P135" s="7">
        <f>O135/O133</f>
        <v>0.81582966298982706</v>
      </c>
    </row>
    <row r="136" spans="1:16">
      <c r="A136" s="73"/>
      <c r="B136" s="4" t="s">
        <v>24</v>
      </c>
      <c r="C136" s="5"/>
      <c r="D136" s="5"/>
      <c r="E136" s="43">
        <f>G133/0.2</f>
        <v>1.1466246237637951</v>
      </c>
      <c r="F136" s="5"/>
      <c r="G136" s="5"/>
      <c r="H136" s="9"/>
      <c r="J136" s="4" t="s">
        <v>24</v>
      </c>
      <c r="K136" s="5"/>
      <c r="L136" s="5"/>
      <c r="M136" s="43">
        <f>O133/0.2</f>
        <v>3.105441689360279</v>
      </c>
      <c r="N136" s="5"/>
      <c r="O136" s="5"/>
      <c r="P136" s="9"/>
    </row>
    <row r="137" spans="1:16" ht="16" thickBot="1">
      <c r="A137" s="73"/>
      <c r="B137" s="12" t="s">
        <v>97</v>
      </c>
      <c r="C137" s="13">
        <v>447.01</v>
      </c>
      <c r="D137" s="13"/>
      <c r="E137" s="13"/>
      <c r="F137" s="14">
        <v>2.2800000000000001E-2</v>
      </c>
      <c r="G137" s="14">
        <f>F137/C137*1000</f>
        <v>5.1005570345182438E-2</v>
      </c>
      <c r="H137" s="15">
        <f>G137/G133</f>
        <v>0.22241616518646118</v>
      </c>
      <c r="J137" s="12" t="s">
        <v>97</v>
      </c>
      <c r="K137" s="13">
        <v>447.01</v>
      </c>
      <c r="L137" s="13"/>
      <c r="M137" s="13"/>
      <c r="N137" s="14">
        <v>5.6000000000000001E-2</v>
      </c>
      <c r="O137" s="14">
        <f>N137/K137*1000</f>
        <v>0.12527683944430776</v>
      </c>
      <c r="P137" s="15">
        <f>O137/O133</f>
        <v>0.20170534818529273</v>
      </c>
    </row>
  </sheetData>
  <mergeCells count="20">
    <mergeCell ref="A76:A81"/>
    <mergeCell ref="A2:A6"/>
    <mergeCell ref="A8:A12"/>
    <mergeCell ref="A14:A18"/>
    <mergeCell ref="A20:A24"/>
    <mergeCell ref="A28:A34"/>
    <mergeCell ref="A36:A41"/>
    <mergeCell ref="A43:A47"/>
    <mergeCell ref="A56:A61"/>
    <mergeCell ref="A49:A54"/>
    <mergeCell ref="A63:A68"/>
    <mergeCell ref="A70:A74"/>
    <mergeCell ref="A125:A130"/>
    <mergeCell ref="A132:A137"/>
    <mergeCell ref="A83:A88"/>
    <mergeCell ref="A90:A95"/>
    <mergeCell ref="A97:A102"/>
    <mergeCell ref="A104:A109"/>
    <mergeCell ref="A111:A116"/>
    <mergeCell ref="A118:A12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Badiola</dc:creator>
  <cp:lastModifiedBy>Katrina Badiola</cp:lastModifiedBy>
  <dcterms:created xsi:type="dcterms:W3CDTF">2014-03-13T02:14:53Z</dcterms:created>
  <dcterms:modified xsi:type="dcterms:W3CDTF">2014-05-08T02:13:46Z</dcterms:modified>
</cp:coreProperties>
</file>